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25600" windowHeight="13960" tabRatio="500" activeTab="1"/>
  </bookViews>
  <sheets>
    <sheet name="S_Table 5a" sheetId="1" r:id="rId1"/>
    <sheet name="S_Table 5b" sheetId="2" r:id="rId2"/>
  </sheets>
  <definedNames>
    <definedName name="_xlnm._FilterDatabase" localSheetId="0" hidden="1">'S_Table 5a'!$D$70:$D$8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0" i="2" l="1"/>
  <c r="J130" i="2"/>
  <c r="K129" i="2"/>
  <c r="J129" i="2"/>
  <c r="K128" i="2"/>
  <c r="J128" i="2"/>
  <c r="K127" i="2"/>
  <c r="J127" i="2"/>
  <c r="K126" i="2"/>
  <c r="J126" i="2"/>
  <c r="K125" i="2"/>
  <c r="J125" i="2"/>
  <c r="K124" i="2"/>
  <c r="J124" i="2"/>
  <c r="K123" i="2"/>
  <c r="J123" i="2"/>
  <c r="K122" i="2"/>
  <c r="J122" i="2"/>
  <c r="K121" i="2"/>
  <c r="J121" i="2"/>
  <c r="K120" i="2"/>
  <c r="J120" i="2"/>
  <c r="K119" i="2"/>
  <c r="J119" i="2"/>
  <c r="K118" i="2"/>
  <c r="J118" i="2"/>
  <c r="K117" i="2"/>
  <c r="J117" i="2"/>
  <c r="K116" i="2"/>
  <c r="J116" i="2"/>
  <c r="K115" i="2"/>
  <c r="J115" i="2"/>
  <c r="K114" i="2"/>
  <c r="J114" i="2"/>
  <c r="K113" i="2"/>
  <c r="J113" i="2"/>
  <c r="K112" i="2"/>
  <c r="J112" i="2"/>
  <c r="K111" i="2"/>
  <c r="J111" i="2"/>
  <c r="K110" i="2"/>
  <c r="J110" i="2"/>
  <c r="K109" i="2"/>
  <c r="J109" i="2"/>
  <c r="K108" i="2"/>
  <c r="J108" i="2"/>
  <c r="K107" i="2"/>
  <c r="J107" i="2"/>
  <c r="K106" i="2"/>
  <c r="J106" i="2"/>
  <c r="K105" i="2"/>
  <c r="J105" i="2"/>
  <c r="K104" i="2"/>
  <c r="J104" i="2"/>
  <c r="K103" i="2"/>
  <c r="J103" i="2"/>
  <c r="K102" i="2"/>
  <c r="J102" i="2"/>
  <c r="K101" i="2"/>
  <c r="J101" i="2"/>
  <c r="K100" i="2"/>
  <c r="J100" i="2"/>
  <c r="K99" i="2"/>
  <c r="J99" i="2"/>
  <c r="K98" i="2"/>
  <c r="J98" i="2"/>
  <c r="K97" i="2"/>
  <c r="J97" i="2"/>
  <c r="K96" i="2"/>
  <c r="J96" i="2"/>
  <c r="K95" i="2"/>
  <c r="J95" i="2"/>
  <c r="K94" i="2"/>
  <c r="J94" i="2"/>
  <c r="K93" i="2"/>
  <c r="J93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K85" i="2"/>
  <c r="J85" i="2"/>
  <c r="K84" i="2"/>
  <c r="J84" i="2"/>
  <c r="K83" i="2"/>
  <c r="J83" i="2"/>
  <c r="K82" i="2"/>
  <c r="J82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I88" i="1"/>
  <c r="H88" i="1"/>
  <c r="G88" i="1"/>
  <c r="F88" i="1"/>
  <c r="I87" i="1"/>
  <c r="H87" i="1"/>
  <c r="G87" i="1"/>
  <c r="F87" i="1"/>
  <c r="I86" i="1"/>
  <c r="H86" i="1"/>
  <c r="G86" i="1"/>
  <c r="F86" i="1"/>
  <c r="I85" i="1"/>
  <c r="H85" i="1"/>
  <c r="G85" i="1"/>
  <c r="F85" i="1"/>
  <c r="I84" i="1"/>
  <c r="H84" i="1"/>
  <c r="G84" i="1"/>
  <c r="F84" i="1"/>
  <c r="I83" i="1"/>
  <c r="H83" i="1"/>
  <c r="G83" i="1"/>
  <c r="F83" i="1"/>
  <c r="I82" i="1"/>
  <c r="H82" i="1"/>
  <c r="G82" i="1"/>
  <c r="F82" i="1"/>
  <c r="I81" i="1"/>
  <c r="H81" i="1"/>
  <c r="G81" i="1"/>
  <c r="F81" i="1"/>
  <c r="I80" i="1"/>
  <c r="H80" i="1"/>
  <c r="G80" i="1"/>
  <c r="F80" i="1"/>
  <c r="I79" i="1"/>
  <c r="H79" i="1"/>
  <c r="G79" i="1"/>
  <c r="F79" i="1"/>
  <c r="I78" i="1"/>
  <c r="H78" i="1"/>
  <c r="G78" i="1"/>
  <c r="F78" i="1"/>
  <c r="I77" i="1"/>
  <c r="H77" i="1"/>
  <c r="G77" i="1"/>
  <c r="F77" i="1"/>
  <c r="I76" i="1"/>
  <c r="H76" i="1"/>
  <c r="G76" i="1"/>
  <c r="F76" i="1"/>
  <c r="I75" i="1"/>
  <c r="H75" i="1"/>
  <c r="G75" i="1"/>
  <c r="F75" i="1"/>
  <c r="I74" i="1"/>
  <c r="H74" i="1"/>
  <c r="G74" i="1"/>
  <c r="F74" i="1"/>
  <c r="I73" i="1"/>
  <c r="H73" i="1"/>
  <c r="G73" i="1"/>
  <c r="F73" i="1"/>
  <c r="I72" i="1"/>
  <c r="H72" i="1"/>
  <c r="G72" i="1"/>
  <c r="F72" i="1"/>
  <c r="I71" i="1"/>
  <c r="H71" i="1"/>
  <c r="G71" i="1"/>
  <c r="F71" i="1"/>
  <c r="I70" i="1"/>
  <c r="H70" i="1"/>
  <c r="G70" i="1"/>
  <c r="F70" i="1"/>
  <c r="I68" i="1"/>
  <c r="H68" i="1"/>
  <c r="G68" i="1"/>
  <c r="F68" i="1"/>
  <c r="I67" i="1"/>
  <c r="H67" i="1"/>
  <c r="G67" i="1"/>
  <c r="F67" i="1"/>
  <c r="I66" i="1"/>
  <c r="H66" i="1"/>
  <c r="G66" i="1"/>
  <c r="F66" i="1"/>
  <c r="I65" i="1"/>
  <c r="H65" i="1"/>
  <c r="G65" i="1"/>
  <c r="F65" i="1"/>
  <c r="I64" i="1"/>
  <c r="H64" i="1"/>
  <c r="G64" i="1"/>
  <c r="F64" i="1"/>
  <c r="I63" i="1"/>
  <c r="H63" i="1"/>
  <c r="G63" i="1"/>
  <c r="F63" i="1"/>
  <c r="I62" i="1"/>
  <c r="H62" i="1"/>
  <c r="G62" i="1"/>
  <c r="F62" i="1"/>
  <c r="I20" i="1"/>
  <c r="H20" i="1"/>
  <c r="G20" i="1"/>
  <c r="F20" i="1"/>
  <c r="I19" i="1"/>
  <c r="H19" i="1"/>
  <c r="G19" i="1"/>
  <c r="F19" i="1"/>
  <c r="I18" i="1"/>
  <c r="H18" i="1"/>
  <c r="G18" i="1"/>
  <c r="F18" i="1"/>
  <c r="I17" i="1"/>
  <c r="H17" i="1"/>
  <c r="G17" i="1"/>
  <c r="F17" i="1"/>
  <c r="I16" i="1"/>
  <c r="H16" i="1"/>
  <c r="G16" i="1"/>
  <c r="F16" i="1"/>
  <c r="I15" i="1"/>
  <c r="H15" i="1"/>
  <c r="G15" i="1"/>
  <c r="F15" i="1"/>
  <c r="I14" i="1"/>
  <c r="H14" i="1"/>
  <c r="G14" i="1"/>
  <c r="F14" i="1"/>
  <c r="I13" i="1"/>
  <c r="H13" i="1"/>
  <c r="G13" i="1"/>
  <c r="F13" i="1"/>
  <c r="I12" i="1"/>
  <c r="H12" i="1"/>
  <c r="G12" i="1"/>
  <c r="F12" i="1"/>
  <c r="I11" i="1"/>
  <c r="H11" i="1"/>
  <c r="G11" i="1"/>
  <c r="F11" i="1"/>
  <c r="I10" i="1"/>
  <c r="H10" i="1"/>
  <c r="G10" i="1"/>
  <c r="F10" i="1"/>
  <c r="I9" i="1"/>
  <c r="H9" i="1"/>
  <c r="G9" i="1"/>
  <c r="F9" i="1"/>
  <c r="I8" i="1"/>
  <c r="H8" i="1"/>
  <c r="G8" i="1"/>
  <c r="F8" i="1"/>
  <c r="I7" i="1"/>
  <c r="H7" i="1"/>
  <c r="G7" i="1"/>
  <c r="F7" i="1"/>
  <c r="I6" i="1"/>
  <c r="H6" i="1"/>
  <c r="G6" i="1"/>
  <c r="F6" i="1"/>
  <c r="I5" i="1"/>
  <c r="H5" i="1"/>
  <c r="G5" i="1"/>
  <c r="F5" i="1"/>
  <c r="I4" i="1"/>
  <c r="H4" i="1"/>
  <c r="G4" i="1"/>
  <c r="F4" i="1"/>
</calcChain>
</file>

<file path=xl/sharedStrings.xml><?xml version="1.0" encoding="utf-8"?>
<sst xmlns="http://schemas.openxmlformats.org/spreadsheetml/2006/main" count="2112" uniqueCount="1040">
  <si>
    <t xml:space="preserve">Supplementary table 5: GGG-harboring 3' SS between the -15 and -3 positions in cancer samples or cell lines. 5a: in SF3B1 mutant samples. </t>
  </si>
  <si>
    <t>Cell/Tissue</t>
  </si>
  <si>
    <t>Aberrant_3SS</t>
  </si>
  <si>
    <t>Canonical_3SS</t>
  </si>
  <si>
    <t>Aberrant_3SS_-15- -3</t>
  </si>
  <si>
    <t>Canonical_3SS_-15- -3</t>
  </si>
  <si>
    <t>3SS_aberrant_-3</t>
  </si>
  <si>
    <t>3SS_Canonical_-3</t>
  </si>
  <si>
    <t>Aberrant G+1</t>
  </si>
  <si>
    <t>Canonical G+1</t>
  </si>
  <si>
    <t>Chromosome</t>
  </si>
  <si>
    <t>Strand</t>
  </si>
  <si>
    <t>Gene Symbols</t>
  </si>
  <si>
    <t>Alternative 3' splice site</t>
  </si>
  <si>
    <t>Alternative 5' splice site</t>
  </si>
  <si>
    <t>Exon inclusion</t>
  </si>
  <si>
    <t>Exon skipping</t>
  </si>
  <si>
    <t>Intron retention</t>
  </si>
  <si>
    <t>NMD prediction</t>
  </si>
  <si>
    <t>Reference source where the 3'SS information was obtained: R.B. Darman, M. Seiler, A.A. Agrawal, K.H. Lim, S. Peng, D. Aird, S.L. Bailey, E.B. Bhavsar, B. Chan, S. Colla, L. Corson, J. Feala, P. Fekkes, K. Ichikawa, G.F. Keaney, L. Lee, P. Kumar, K. Kunii, C. MacKenzie, M. Matijevic, Y. Mizui, K. Myint, E.S. Park, X. Puyang, A. Selvaraj, M.P. Thomas, J. Tsai, J.Y. Wang, M. Warmuth, H. Yang, P. Zhu, G. Garcia-Manero, R.R. Furman, L. Yu, P.G. Smith, and S. Buonamici, Cancer-Associated SF3B1 Hotspot Mutations Induce Cryptic 3' Splice Site Selection through Use of a Different Branch Point. Cell Rep 13 (2015) 1033-45.</t>
  </si>
  <si>
    <t>Caconical3SS_Patient_SF3B1m</t>
  </si>
  <si>
    <t>AGCTGCTAAGTCATTTACCATAAGTCACTGAGAACAGGGG</t>
  </si>
  <si>
    <t>TACCATAAGTCACTGAGAACAGGGGATGTCTGACCAGATG</t>
  </si>
  <si>
    <t>AGTCACTGAGAAC</t>
  </si>
  <si>
    <t>GGGATGTCTGACC</t>
  </si>
  <si>
    <t>chr22</t>
  </si>
  <si>
    <t>-</t>
  </si>
  <si>
    <t>TYMP,ODF3B,SCO2</t>
  </si>
  <si>
    <t>ACAGAGGCTTCGGCTCACCGAGAGTGACAAGCTGCAGGTG</t>
  </si>
  <si>
    <t>ACCAGGCCTCACCCCACTCCTTCCATCTGGGGGACAGAGG</t>
  </si>
  <si>
    <t>AGTGACAAGCTGC</t>
  </si>
  <si>
    <t>CCATCTGGGGGAC</t>
  </si>
  <si>
    <t>chr17</t>
  </si>
  <si>
    <t>+</t>
  </si>
  <si>
    <t>FMNL1</t>
  </si>
  <si>
    <t>ACATACATCTTAACGCGCTCTTGGGTTTTTCTTCCAGAAG</t>
  </si>
  <si>
    <t>GGGTTTTTCTTCC</t>
  </si>
  <si>
    <t>ATP2A3</t>
  </si>
  <si>
    <t>TGGAGGCTGCACAGTCTTGACTCCCCGGGTCCCTCAGAAC</t>
  </si>
  <si>
    <t>CCCCGGGTCCCTC</t>
  </si>
  <si>
    <t>SGSM2</t>
  </si>
  <si>
    <t>CACTGACTCTTCTTTTCATGGTCACCCTGGGATATAGACC</t>
  </si>
  <si>
    <t/>
  </si>
  <si>
    <t>CACCCTGGGATAT</t>
  </si>
  <si>
    <t>chr5</t>
  </si>
  <si>
    <t>SDHAP3</t>
  </si>
  <si>
    <t>No CDS</t>
  </si>
  <si>
    <t>CTGGCTCGCAGAAGATCACTAATGTGTCCCTGTGTAGGCT</t>
  </si>
  <si>
    <t>CTACGTGGGGAACCACCATCACCTGGGTGACTTCCAGCCA</t>
  </si>
  <si>
    <t>TGTGTCCCTGTGT</t>
  </si>
  <si>
    <t>CTGGGTGACTTCC</t>
  </si>
  <si>
    <t>chr1</t>
  </si>
  <si>
    <t>CAPN8</t>
  </si>
  <si>
    <t>AGGGAGTCGGGCTCACGTCCTTCTATCACTGAGCCAGCAA</t>
  </si>
  <si>
    <t>GATTGAGGAGAAGATATGGATTGGGTATGGATTACAGGGA</t>
  </si>
  <si>
    <t>CTATCACTGAGCC</t>
  </si>
  <si>
    <t>GGGTATGGATTAC</t>
  </si>
  <si>
    <t>chr6</t>
  </si>
  <si>
    <t>CUL9</t>
  </si>
  <si>
    <t>GCATGGAGTTGAAGACCCAGTCCTGATGGCCCTGTAGCCT</t>
  </si>
  <si>
    <t>TGGCCCTGTAGCCTGTCTGACCTGTGGGCCCCTGCAGGCC</t>
  </si>
  <si>
    <t>CTGATGGCCCTGT</t>
  </si>
  <si>
    <t>TGTGGGCCCCTGC</t>
  </si>
  <si>
    <t>chr11</t>
  </si>
  <si>
    <t>NDUFV1</t>
  </si>
  <si>
    <t>TCTAGTTTTTGTGATGTCGCCTGAGTGACATACTCAGGGT</t>
  </si>
  <si>
    <t>TGATGTCGCCTGAGTGACATACTCAGGGTCCCAACAGGTA</t>
  </si>
  <si>
    <t>GAGTGACATACTC</t>
  </si>
  <si>
    <t>TCAGGGTCCCAAC</t>
  </si>
  <si>
    <t>chrX</t>
  </si>
  <si>
    <t>PLXNA3</t>
  </si>
  <si>
    <t>TGGGCCTGCAGGGAAGCTGACAGTGGCACAAATCAAGGCA</t>
  </si>
  <si>
    <t>TCCTAGTTTGGAGTCTGATCTCTGGGTGGGCCTGCAGGGA</t>
  </si>
  <si>
    <t>GTGGCACAAATCA</t>
  </si>
  <si>
    <t>TGGGTGGGCCTGC</t>
  </si>
  <si>
    <t>chr14</t>
  </si>
  <si>
    <t>PARP2</t>
  </si>
  <si>
    <t>CTGACGTGGGGACGAGGGTATGCTTGTGTTTTTACAGGAG</t>
  </si>
  <si>
    <t>TTACAGGAGATGGACAAACCGTGTGGGTGCCCTCCAGGTG</t>
  </si>
  <si>
    <t>CTTGTGTTTTTAC</t>
  </si>
  <si>
    <t>GTGGGTGCCCTCC</t>
  </si>
  <si>
    <t>chr19</t>
  </si>
  <si>
    <t>,LOC113386,ERVK3-1,AC010642.1,ZNF8</t>
  </si>
  <si>
    <t>GAGTTCTGCGGAATAATAATTAAGGCTTGGGTTTTAGATC</t>
  </si>
  <si>
    <t>AGGCTTGGGTTTT</t>
  </si>
  <si>
    <t>chr3</t>
  </si>
  <si>
    <t>EIF4A2</t>
  </si>
  <si>
    <t>AAATTATGCTCATGAAAATATGTTCTGGATATTTTAGATT</t>
  </si>
  <si>
    <t>TTCACTTTCCGGTTGGATTTTTTTCTTTTTCCGGGAGGTT</t>
  </si>
  <si>
    <t>TTCTGGATATTTT</t>
  </si>
  <si>
    <t>TTCTTTTTCCGGG</t>
  </si>
  <si>
    <t>GPX8</t>
  </si>
  <si>
    <t>AGGACTGTGTTTTCTTTATTAATTCCCTTTCCTGTAGAGA</t>
  </si>
  <si>
    <t>ATCTTTGGTTTGACTTCATATTCTGGGATGTTTGTAGGTA</t>
  </si>
  <si>
    <t>TTCCCTTTCCTGT</t>
  </si>
  <si>
    <t>CTGGGATGTTTGT</t>
  </si>
  <si>
    <t>FYN</t>
  </si>
  <si>
    <t>GGGGGTTCCTAAACAGTTTGCCATCTCTTGGAGCAAGAGC</t>
  </si>
  <si>
    <t>AGTGTTTTTGATTTGTGGTGGGGGGGTTCCTAAACAGTTT</t>
  </si>
  <si>
    <t>ATCTCTTGGAGCA</t>
  </si>
  <si>
    <t>GGGGTTCCTAAAC</t>
  </si>
  <si>
    <t>RABEP1</t>
  </si>
  <si>
    <t>GCGGCTGTGGGGACTGCAGTTTGACCTGCTGGACCAGGAC</t>
  </si>
  <si>
    <t>GTGGCGGGGCTGACGGCCGCGGCTGTGGGGACTGCAGTTT</t>
  </si>
  <si>
    <t>GACCTGCTGGACC</t>
  </si>
  <si>
    <t>CTGTGGGGACTGC</t>
  </si>
  <si>
    <t>PCNXL3</t>
  </si>
  <si>
    <t>ACACTGATCATCAAAAAATAACCTGTAATGAGTTTAGGCT</t>
  </si>
  <si>
    <t>TAGGCTTTCTGTATTTGTCTGAATGCTTTCACGGGAGTGT</t>
  </si>
  <si>
    <t>CTGTAATGAGTTT</t>
  </si>
  <si>
    <t>ATGCTTTCACGGG</t>
  </si>
  <si>
    <t>TMEM218</t>
  </si>
  <si>
    <t>Aberrant3SS_Patient_SF3B1m</t>
  </si>
  <si>
    <t>TTCTTCCCTTTCGACCCTGACCCTCCTGGGTGTTCAGAT</t>
  </si>
  <si>
    <t>GACCCTCCTGGGTGTTCAGATGTCTGTTTATTTTTAGAG</t>
  </si>
  <si>
    <t>CTCCTGGGTGTTC</t>
  </si>
  <si>
    <t>TCTGTTTATTTTT</t>
  </si>
  <si>
    <t>C</t>
  </si>
  <si>
    <t>T</t>
  </si>
  <si>
    <t>A</t>
  </si>
  <si>
    <t>chr12</t>
  </si>
  <si>
    <t>APPL2</t>
  </si>
  <si>
    <t>CCCTGCCTGATGGTCGCCCTGAGGTCACAGGGACCAGGA</t>
  </si>
  <si>
    <t>AGGGACCAGGAGCCCTCTCTGTCCCCCGCCCTCCCAGGT</t>
  </si>
  <si>
    <t>GGTCACAGGGACC</t>
  </si>
  <si>
    <t>CCCCCGCCCTCCC</t>
  </si>
  <si>
    <t>G</t>
  </si>
  <si>
    <t>SF3A2</t>
  </si>
  <si>
    <t>CCTCCTGAAACATCAGCCCTGTGGGTCCTGTTTGCAGAA</t>
  </si>
  <si>
    <t>CGGCCAAGACGTCCTCTTCCCTCTGCCTCCCACCCAGGC</t>
  </si>
  <si>
    <t>GGGTCCTGTTTGC</t>
  </si>
  <si>
    <t>CTGCCTCCCACCC</t>
  </si>
  <si>
    <t>RNH1</t>
  </si>
  <si>
    <t>AATGATGAGGTGGGACTAATATGGGGGTTTGGGGCAGGT</t>
  </si>
  <si>
    <t>GCTGTGATGTCCTTAGAACATGGTTTTCTTTCCTAAGGA</t>
  </si>
  <si>
    <t>GGGGGTTTGGGGC</t>
  </si>
  <si>
    <t>GTTTTCTTTCCTA</t>
  </si>
  <si>
    <t>chr2</t>
  </si>
  <si>
    <t>GGCX</t>
  </si>
  <si>
    <t>ACTGGTTGACAACCATTAACCTGGGTTGCAACTACAGGT</t>
  </si>
  <si>
    <t>AGTCTACTGATGTTTAAATGTTTTTGTTGTCGTTCAGAG</t>
  </si>
  <si>
    <t>GGGTTGCAACTAC</t>
  </si>
  <si>
    <t>TTTGTTGTCGTTC</t>
  </si>
  <si>
    <t>TMEM39A</t>
  </si>
  <si>
    <t>ACATACATCTTAACGCGCTCTTGGGTTTTTCTTCCAGAA</t>
  </si>
  <si>
    <t>CAGGGCCACACCCTCCTAAAGTGTACCTTGGGTACAGGT</t>
  </si>
  <si>
    <t>AAGTGTACCTTGGGTACAGGTCTTTTCTCTCCCACAGGC</t>
  </si>
  <si>
    <t>GTACCTTGGGTAC</t>
  </si>
  <si>
    <t>TTTTCTCTCCCAC</t>
  </si>
  <si>
    <t>VEGFB</t>
  </si>
  <si>
    <t>GGATTTGCCAGTCTTCATGTGACCAGGGACGGCGTAGAG</t>
  </si>
  <si>
    <t>ACCAGGGACGGCGTAGAGCCTCTCTGGCCTCTTCCAGGT</t>
  </si>
  <si>
    <t>CCAGGGACGGCGT</t>
  </si>
  <si>
    <t>TCTGGCCTCTTCC</t>
  </si>
  <si>
    <t>SCAF1</t>
  </si>
  <si>
    <t>CAAAGGGCATTTGGCCTAATTGTGACCCCTTGGGCAGCT</t>
  </si>
  <si>
    <t>CCCTTGGGCAGCTTCTCCCTTCCTCTCACCCCTGCAGGG</t>
  </si>
  <si>
    <t>TGACCCCTTGGGC</t>
  </si>
  <si>
    <t>CTCTCACCCCTGC</t>
  </si>
  <si>
    <t>CYB561</t>
  </si>
  <si>
    <t>GGGCTGGTGGTTTCCCCTGACTCGGGCCTCCTTGCAGTA</t>
  </si>
  <si>
    <t>ACTCGGGCCTCCTTGCAGTACCTCTTTTTACCACCAGGT</t>
  </si>
  <si>
    <t>CGGGCCTCCTTGC</t>
  </si>
  <si>
    <t>TCTTTTTACCACC</t>
  </si>
  <si>
    <t>C11orf2,VPS51,TM7SF2</t>
  </si>
  <si>
    <t>GCGATGGTAACGGGCGCGTGGCCGGGTCCCGCCCCAGGG</t>
  </si>
  <si>
    <t>CCAGGGCCCTGACGCGCGGAAAGTCTCTCCCTCACAGCC</t>
  </si>
  <si>
    <t>CGGGTCCCGCCCC</t>
  </si>
  <si>
    <t>GTCTCTCCCTCAC</t>
  </si>
  <si>
    <t>CHERP,MED26</t>
  </si>
  <si>
    <t>GAGTTCTGCGGAATAATAATTAAGGCTTGGGTTTTAGAT</t>
  </si>
  <si>
    <t>TACTTTCCTGGGCAAGTGTATTGATGGGGATTTACAGAT</t>
  </si>
  <si>
    <t>TGATGGGGATTTACAGATTTTTTTTCTTTTTTTACAGTT</t>
  </si>
  <si>
    <t>GATGGGGATTTAC</t>
  </si>
  <si>
    <t>TTTCTTTTTTTAC</t>
  </si>
  <si>
    <t>chr4</t>
  </si>
  <si>
    <t>RPL9</t>
  </si>
  <si>
    <t>GACCAGTGACTGACTGATGGGGGACAAACTTGGGAAGGA</t>
  </si>
  <si>
    <t>GAAGGAGCTCTATTCACAGCACCCGACATGCTGCTAGGA</t>
  </si>
  <si>
    <t>GACAAACTTGGGA</t>
  </si>
  <si>
    <t>CCGACATGCTGCT</t>
  </si>
  <si>
    <t>HYI</t>
  </si>
  <si>
    <t>CAAGTCCTTCAGACCCTTAAAGGGGTCCGCCTCTCAGTT</t>
  </si>
  <si>
    <t>CCTTAAAGGGGTCCGCCTCTCAGTTTGTCTTTCCTAGAT</t>
  </si>
  <si>
    <t>GGGTCCGCCTCTC</t>
  </si>
  <si>
    <t>GTTTGTCTTTCCT</t>
  </si>
  <si>
    <t>chr7</t>
  </si>
  <si>
    <t>STAG3L5P-PVRIG2P-PILRB,PILRB,STAG3L5P</t>
  </si>
  <si>
    <t>AGTCCAGGACTCTTCAAACCCTTAGGGATCTCTGCAGGA</t>
  </si>
  <si>
    <t>GTGGCTGCCATTAGTCCAGGACTCTTCAAACCCTTAGGG</t>
  </si>
  <si>
    <t>TAGGGATCTCTGC</t>
  </si>
  <si>
    <t>TCTTCAAACCCTT</t>
  </si>
  <si>
    <t>NOP2</t>
  </si>
  <si>
    <t>GCTCTCCCTGTGCCTACAGGCCAAGGGCTGGGCCTAGCC</t>
  </si>
  <si>
    <t>TACAGGCCAAGGGCTGGGCCTAGCCTTCTACTTACAGCC</t>
  </si>
  <si>
    <t>AAGGGCTGGGCCT</t>
  </si>
  <si>
    <t>GCCTTCTACTTAC</t>
  </si>
  <si>
    <t>chr16</t>
  </si>
  <si>
    <t>FBXL8,HSF4</t>
  </si>
  <si>
    <t>AAGTTATTTTTCCTCCTCCAAGTGGGAATTTTACTAGTG</t>
  </si>
  <si>
    <t>CTCCAAGTGGGAATTTTACTAGTGCTTCTGCTTCCAGGA</t>
  </si>
  <si>
    <t>TGGGAATTTTACT</t>
  </si>
  <si>
    <t>TGCTTCTGCTTCC</t>
  </si>
  <si>
    <t>CLEC3B,EXOSC7</t>
  </si>
  <si>
    <t>GGCTAGCTGGGCGGGGCTGACTGCGGGGACCGGCTAGGG</t>
  </si>
  <si>
    <t>TGACTGCGGGGACCGGCTAGGGTCTCACACCCTCCAGGG</t>
  </si>
  <si>
    <t>GCGGGGACCGGCT</t>
  </si>
  <si>
    <t>TCTCACACCCTCC</t>
  </si>
  <si>
    <t>HLA-F</t>
  </si>
  <si>
    <t>CCCCAGGGCAGCATCCTTGACTCCCCTTCTGGGCCAGTG</t>
  </si>
  <si>
    <t>TGGGCCAGTGCTGCCCTGCTTTCTCTGTCTCTTTCAGGG</t>
  </si>
  <si>
    <t>CCCCTTCTGGGCC</t>
  </si>
  <si>
    <t>CTCTGTCTCTTTC</t>
  </si>
  <si>
    <t>chr10</t>
  </si>
  <si>
    <t>TSPAN14</t>
  </si>
  <si>
    <t>AGGGCAGCCGAGCTGTCCGCAAACAACGGGCCTTTAGTT</t>
  </si>
  <si>
    <t>CCTTTTGCCCTTACCACTGCTTCTTCCTCACTTGCAGCA</t>
  </si>
  <si>
    <t>ACAACGGGCCTTT</t>
  </si>
  <si>
    <t>CTTCCTCACTTGC</t>
  </si>
  <si>
    <t>CITED1</t>
  </si>
  <si>
    <t>GCAGAAAGGGTTGGGAGGCTGAAGGGACTCTGGCCAGGC</t>
  </si>
  <si>
    <t>CTGAAGGGACTCTGGCCAGGCCTCTCTTCCCGCCCAGGC</t>
  </si>
  <si>
    <t>AGGGACTCTGGCC</t>
  </si>
  <si>
    <t>TCTCTTCCCGCCC</t>
  </si>
  <si>
    <t>SGSH</t>
  </si>
  <si>
    <t>GATCCACTGGGTGCCAGAGACATACTGGGCTTTGAAGAT</t>
  </si>
  <si>
    <t>CTGATACCACTGTCTTCCCCTGTCTGTCCCCCTCCAGGC</t>
  </si>
  <si>
    <t>TACTGGGCTTTGA</t>
  </si>
  <si>
    <t>TCTGTCCCCCTCC</t>
  </si>
  <si>
    <t>ZNF428</t>
  </si>
  <si>
    <t>GCAGGCCCTGAAGTTTCTGACACAGATCCGGGCCCAGCC</t>
  </si>
  <si>
    <t>ATTCCTTCCCATCCCCAATGCCTGGTGGTACCCCCAGAT</t>
  </si>
  <si>
    <t>CAGATCCGGGCCC</t>
  </si>
  <si>
    <t>TGGTGGTACCCCC</t>
  </si>
  <si>
    <t>PLEKHM1</t>
  </si>
  <si>
    <t>TGGAGGCTGCACAGTCTTGACTCCCCGGGTCCCTCAGAA</t>
  </si>
  <si>
    <t>AAAGTTGGGAAATAGGTAAAATAATAACTTGGGGTAGAG</t>
  </si>
  <si>
    <t>CTACCTATGCCATGAGTAATCTGTTTTCTATCCTTAGAG</t>
  </si>
  <si>
    <t>AATAACTTGGGGT</t>
  </si>
  <si>
    <t>GTTTTCTATCCTT</t>
  </si>
  <si>
    <t>ATGTCACTTCTTAATAATTAAACCTGCTGGGCTATAGCT</t>
  </si>
  <si>
    <t>TTAAACCTGCTGGGCTATAGCTCTCTGCCTCTTACAGAT</t>
  </si>
  <si>
    <t>CCTGCTGGGCTAT</t>
  </si>
  <si>
    <t>CTCTGCCTCTTAC</t>
  </si>
  <si>
    <t>DZIP3</t>
  </si>
  <si>
    <t>CTTCTTCACTGGGGAGAATACATATAGGGATCTCAAGAC</t>
  </si>
  <si>
    <t>GAGAATACATATAGGGATCTCAAGACTTTTCCCCCAGGT</t>
  </si>
  <si>
    <t>TATAGGGATCTCA</t>
  </si>
  <si>
    <t>AGACTTTTCCCCC</t>
  </si>
  <si>
    <t>ZNF76</t>
  </si>
  <si>
    <t>TGCAGCGGAGCATGGAGGTGACCCTGGGTTCACCCAGCC</t>
  </si>
  <si>
    <t>TGGAGGTGACCCTGGGTTCACCCAGCCCTGTTCACAGGT</t>
  </si>
  <si>
    <t>CCTGGGTTCACCC</t>
  </si>
  <si>
    <t>CAGCCCTGTTCAC</t>
  </si>
  <si>
    <t>chr20</t>
  </si>
  <si>
    <t>TCEA2</t>
  </si>
  <si>
    <t>GATGGTCCCTGAGACCTGCCTTCCAGGGTCCGTGCAGGA</t>
  </si>
  <si>
    <t>CCCTAGTGCTGAGCTACAGGCCCCTTCCGCCCTGCAGAA</t>
  </si>
  <si>
    <t>CCAGGGTCCGTGC</t>
  </si>
  <si>
    <t>CCTTCCGCCCTGC</t>
  </si>
  <si>
    <t>HSH2D,RAB8A</t>
  </si>
  <si>
    <t>GCAGGAGCAGAGGCTAAGCCGCTCATCCCCAGGGCAGGT</t>
  </si>
  <si>
    <t>CCAGGGCAGGTGTAGACGCAGTGCTCCCCCGGCCCAGGC</t>
  </si>
  <si>
    <t>TCATCCCCAGGGC</t>
  </si>
  <si>
    <t>GCTCCCCCGGCCC</t>
  </si>
  <si>
    <t>IDUA</t>
  </si>
  <si>
    <t>TGCCTCGTCGTACCGCACCTCCAGGGATCTCTTCCAGCT</t>
  </si>
  <si>
    <t>TCTCTTCCAGCTCTTTTCTGTCTTCTTGGTCTGGCAGGC</t>
  </si>
  <si>
    <t>AGGGATCTCTTCC</t>
  </si>
  <si>
    <t>TTCTTGGTCTGGC</t>
  </si>
  <si>
    <t>AARS</t>
  </si>
  <si>
    <t>AACCTCCCTGAACAGTCATGTTGAGGGGTCTCTCCAGTT</t>
  </si>
  <si>
    <t>GGGGTCTCTCCAGTTCTTCTGTTTATGTCTTCCTTAGGA</t>
  </si>
  <si>
    <t>GAGGGGTCTCTCC</t>
  </si>
  <si>
    <t>TTATGTCTTCCTT</t>
  </si>
  <si>
    <t>chr9</t>
  </si>
  <si>
    <t>POLR1E</t>
  </si>
  <si>
    <t>GCCTGCAGTGACCGGCCTTGTAGGGTCTGACTTGCAGCC</t>
  </si>
  <si>
    <t>CGGCCTTGTAGGGTCTGACTTGCAGCCAACTCTCAAGGC</t>
  </si>
  <si>
    <t>GGGTCTGACTTGC</t>
  </si>
  <si>
    <t>CAGCCAACTCTCA</t>
  </si>
  <si>
    <t>CCDC74A</t>
  </si>
  <si>
    <t>TGCGTGTGTCAAGAACGAGGCTGAGCTGGGTCCCTAGTC</t>
  </si>
  <si>
    <t>CTACTGAATGATCCATGGCACCCCACTGCCTCTGCAGGT</t>
  </si>
  <si>
    <t>GAGCTGGGTCCCT</t>
  </si>
  <si>
    <t>CCACTGCCTCTGC</t>
  </si>
  <si>
    <t>C2,CFB</t>
  </si>
  <si>
    <t>CATGCCTTCTTACTTTTCCACTAGGGTTTTTTTCCAGGG</t>
  </si>
  <si>
    <t>AGCTCTGGCTTCTCATGCCTTCTTACTTTTCCACTAGGG</t>
  </si>
  <si>
    <t>AGGGTTTTTTTCC</t>
  </si>
  <si>
    <t>TTACTTTTCCACT</t>
  </si>
  <si>
    <t>ZNF562,ZNF561</t>
  </si>
  <si>
    <t>GTCTGACAGTGGGGTGGACCTGAGTGGGGATTCTCAGGT</t>
  </si>
  <si>
    <t>ACCCTGACTTAACTAGCTCCTTCTCCACTCCTCTCAGAT</t>
  </si>
  <si>
    <t>AGTGGGGATTCTC</t>
  </si>
  <si>
    <t>CTCCACTCCTCTC</t>
  </si>
  <si>
    <t>PRRC2A,BAT2</t>
  </si>
  <si>
    <t>CCCACAGGACATGAGAGTAAACGGGCCTGTCCTACAGAG</t>
  </si>
  <si>
    <t>GTAAACGGGCCTGTCCTACAGAGTTCATGTCCCACAGGG</t>
  </si>
  <si>
    <t>GGGCCTGTCCTAC</t>
  </si>
  <si>
    <t>GTTCATGTCCCAC</t>
  </si>
  <si>
    <t>ACD</t>
  </si>
  <si>
    <t>AGAACGTTTCTCTCCTCCTCTTGACCCCGGGTTCTAGCT</t>
  </si>
  <si>
    <t>CTTGACCCCGGGTTCTAGCTGCCCTTCTCTCCTGTAGGA</t>
  </si>
  <si>
    <t>GACCCCGGGTTCT</t>
  </si>
  <si>
    <t>CCTTCTCTCCTGT</t>
  </si>
  <si>
    <t>GPX1</t>
  </si>
  <si>
    <t>ATCGTATGCTGAGTGGCCACTCACTGCAGGCGGGCAGTT</t>
  </si>
  <si>
    <t>GCAGTGACATCAGCATGATTCTTCATCCTTACAACAGGA</t>
  </si>
  <si>
    <t>ACTGCAGGCGGGC</t>
  </si>
  <si>
    <t>TCATCCTTACAAC</t>
  </si>
  <si>
    <t>ZNF862</t>
  </si>
  <si>
    <t>ACAAACATGATGATTGTTGATCACCTAAAGGGATTAGGT</t>
  </si>
  <si>
    <t>TGTTGATCACCTAAAGGGATTAGGTTTTATTTTTTAGAT</t>
  </si>
  <si>
    <t>ACCTAAAGGGATT</t>
  </si>
  <si>
    <t>GGTTTTATTTTTT</t>
  </si>
  <si>
    <t>chr18</t>
  </si>
  <si>
    <t>ELP2</t>
  </si>
  <si>
    <t>Caconical3SS_Nalm6</t>
  </si>
  <si>
    <t>TACCCGGGAGATTGCTGACAAACTGATTGAGCTCAAGGCA</t>
  </si>
  <si>
    <t>CTCAGCAGTCCCTCTCAGCCCCACTCCCTGGGCTCAGGGG</t>
  </si>
  <si>
    <t>CTGATTGAGCTCA</t>
  </si>
  <si>
    <t>ACTCCCTGGGCTC</t>
  </si>
  <si>
    <t>E2F4</t>
  </si>
  <si>
    <t>CCTTCCTTTCCTAATGCCAACTCTGTTTCCCGGGTAGGTG</t>
  </si>
  <si>
    <t>CTGTTTCCCGGGT</t>
  </si>
  <si>
    <t>chr15</t>
  </si>
  <si>
    <t>TUBGCP4</t>
  </si>
  <si>
    <t>ATACTAAGATATTAATTGCTGTTTGGGTTTCTTTTAGACA</t>
  </si>
  <si>
    <t>TTGGGTTTCTTTT</t>
  </si>
  <si>
    <t>LGR5</t>
  </si>
  <si>
    <t>TGGTTTGCATTTCAAATTATTTTTTGCTTTTTTTTAGGTA</t>
  </si>
  <si>
    <t>ATCAAGAACAGTTTTAATAAGTGTTTCTTTTGGGCAGGAC</t>
  </si>
  <si>
    <t>TTTGCTTTTTTTT</t>
  </si>
  <si>
    <t>GTTTCTTTTGGGC</t>
  </si>
  <si>
    <t>DTNBP1</t>
  </si>
  <si>
    <t>LOC113386,ERVK3-1,AC010642.1,ZNF8</t>
  </si>
  <si>
    <t>TGCCCCCCTACTGGGGTTATTTGTCCTTGGGTTGAAGGGT</t>
  </si>
  <si>
    <t>GTCCTTGGGTTGA</t>
  </si>
  <si>
    <t>HNRNPH1</t>
  </si>
  <si>
    <t>Aberrant3SS_Nalm6</t>
  </si>
  <si>
    <t>ATTTGTGATTACAAGATCTTTCAGGGTTCTGTCTCAGATT</t>
  </si>
  <si>
    <t>CTTTCAGGGTTCTGTCTCAGATTTGTTTTTCATGCAGACC</t>
  </si>
  <si>
    <t>AGGGTTCTGTCTC</t>
  </si>
  <si>
    <t>TTGTTTTTCATGC</t>
  </si>
  <si>
    <t>UPF3B</t>
  </si>
  <si>
    <t>AACTGGGCTTGAAGAAAAATGGCCCAGGGCCTTTCAGTCT</t>
  </si>
  <si>
    <t>AAATGGCCCAGGGCCTTTCAGTCTCTTTCTTGGACAGGTG</t>
  </si>
  <si>
    <t>CCCAGGGCCTTTC</t>
  </si>
  <si>
    <t>CTCTTTCTTGGAC</t>
  </si>
  <si>
    <t>KIAA0317,AREL1</t>
  </si>
  <si>
    <t>GTCAATGGCCTCCACCCACTGACCCTGCGCTGGGAAGAGA</t>
  </si>
  <si>
    <t>GCGGAGCCAGTCCCAGCTCCTCCCTCTCTTTCTGCAGCTG</t>
  </si>
  <si>
    <t>CCCTGCGCTGGGA</t>
  </si>
  <si>
    <t>CCTCTCTTTCTGC</t>
  </si>
  <si>
    <t>AKT1S1,PNKP</t>
  </si>
  <si>
    <t>TTCCATGTTCCTCCTTTAGGTCTTTTCCGGGCTGCAGTGC</t>
  </si>
  <si>
    <t>CCTCTTCACTCCCTCTCATTCCATGTTCCTCCTTTAGGTC</t>
  </si>
  <si>
    <t>TTTTCCGGGCTGC</t>
  </si>
  <si>
    <t>ATGTTCCTCCTTT</t>
  </si>
  <si>
    <t>RPL13P5,ENO2,LRRC23</t>
  </si>
  <si>
    <t>GTCTGACAGTGGGGTGGACCTGAGTGGGGATTCTCAGGTG</t>
  </si>
  <si>
    <t>ACCCTGACTTAACTAGCTCCTTCTCCACTCCTCTCAGATG</t>
  </si>
  <si>
    <t>GTGGGGCTGCCTGTGCTTTTAACACGGGTCCATCTAGCTT</t>
  </si>
  <si>
    <t>AACACGGGTCCATCTAGCTTCAGCACCCCACCTGCAGGCG</t>
  </si>
  <si>
    <t>CACGGGTCCATCT</t>
  </si>
  <si>
    <t>GCACCCCACCTGC</t>
  </si>
  <si>
    <t>CHTF18</t>
  </si>
  <si>
    <t>GGGCTGGTGGTTTCCCCTGACTCGGGCCTCCTTGCAGTAC</t>
  </si>
  <si>
    <t>ACTCGGGCCTCCTTGCAGTACCTCTTTTTACCACCAGGTG</t>
  </si>
  <si>
    <t>GACCAGTGACTGACTGATGGGGGACAAACTTGGGAAGGAG</t>
  </si>
  <si>
    <t>GAAGGAGCTCTATTCACAGCACCCGACATGCTGCTAGGAG</t>
  </si>
  <si>
    <t>CAAGTCCTTCAGACCCTTAAAGGGGTCCGCCTCTCAGTTT</t>
  </si>
  <si>
    <t>CCTTAAAGGGGTCCGCCTCTCAGTTTGTCTTTCCTAGATC</t>
  </si>
  <si>
    <t>GCTCTCCCTGTGCCTACAGGCCAAGGGCTGGGCCTAGCCT</t>
  </si>
  <si>
    <t>TACAGGCCAAGGGCTGGGCCTAGCCTTCTACTTACAGCCT</t>
  </si>
  <si>
    <t>CTAGGGGAGGCTCATGGTTGTCAGAGGGTCTCCCCAGACA</t>
  </si>
  <si>
    <t>ATCAGGAAGGGTTCTAGGGGAGGCTCATGGTTGTCAGAGG</t>
  </si>
  <si>
    <t>AGAGGGTCTCCCC</t>
  </si>
  <si>
    <t>GCTCATGGTTGTC</t>
  </si>
  <si>
    <t>COQ4,SLC27A4</t>
  </si>
  <si>
    <t>CCCTTCCTTACAGTCTGATGTCGATTTCTGGGACAAGTTG</t>
  </si>
  <si>
    <t>GGATCTCCTTTTTCTATCTGCTTTCCCTTCCTTACAGTCT</t>
  </si>
  <si>
    <t>GATTTCTGGGACA</t>
  </si>
  <si>
    <t>TTCCCTTCCTTAC</t>
  </si>
  <si>
    <t>PEX5</t>
  </si>
  <si>
    <t>CCCAGGAGGCAGGCCTGACATGCTGGTGTGGGGCCAGGGG</t>
  </si>
  <si>
    <t>GTGTGGGGCCAGGGGTCAGGGCTGTGTTTTTTGGCAGAGC</t>
  </si>
  <si>
    <t>CTGGTGTGGGGCC</t>
  </si>
  <si>
    <t>TGTGTTTTTTGGC</t>
  </si>
  <si>
    <t>MAN2A2</t>
  </si>
  <si>
    <t>CCCACAGGACATGAGAGTAAACGGGCCTGTCCTACAGAGT</t>
  </si>
  <si>
    <t>GTAAACGGGCCTGTCCTACAGAGTTCATGTCCCACAGGGA</t>
  </si>
  <si>
    <t>ACAAACATGATGATTGTTGATCACCTAAAGGGATTAGGTT</t>
  </si>
  <si>
    <t>TGTTGATCACCTAAAGGGATTAGGTTTTATTTTTTAGATG</t>
  </si>
  <si>
    <t>TTCTTCCCTTTCGACCCTGACCCTCCTGGGTGTTCAGATG</t>
  </si>
  <si>
    <t>GACCCTCCTGGGTGTTCAGATGTCTGTTTATTTTTAGAGC</t>
  </si>
  <si>
    <t>Supplementary table 5: GGG-harboring 3' SS between the -15 and -3 positions in cancer samples or cell lines. 5b: in U2AF35 mutants.</t>
  </si>
  <si>
    <t>3SS_Sequence</t>
  </si>
  <si>
    <t>AS_event_type</t>
  </si>
  <si>
    <t>gene_name</t>
  </si>
  <si>
    <t>chr</t>
  </si>
  <si>
    <t>strand</t>
  </si>
  <si>
    <t>Exon_Coordinates</t>
  </si>
  <si>
    <t>Exon_types</t>
  </si>
  <si>
    <t>3'SS_-17-2</t>
  </si>
  <si>
    <t>3SS_-15- -3_GGG</t>
  </si>
  <si>
    <t>3'AG</t>
  </si>
  <si>
    <t>T/C-3</t>
  </si>
  <si>
    <t>Reference of the source coordinates and AS types where these sequences were extracted (GRC37/hg19): A.N. Brooks, P.S. Choi, L. de Waal, T. Sharifnia, M. Imielinski, G. Saksena, C.S. Pedamallu, A. Sivachenko, M. Rosenberg, J. Chmielecki, M.S. Lawrence, D.S. DeLuca, G. Getz, and M. Meyerson, A pan-cancer analysis of transcriptome changes associated with somatic mutations in U2AF1 reveals commonly altered splicing events. PLoS One 9 (2014) e87361.</t>
  </si>
  <si>
    <t>AGGAGGCTTGGGCCCTTTGTAGGTGTTCGGGTGACAATCCAGCCCAGCCCATCCGCTGGTTCCCTGAGCTTGATCCATCCTCTTCTTTCCTGGGGACAAGCT</t>
  </si>
  <si>
    <t>alternative_acceptor</t>
  </si>
  <si>
    <t>SYMPK</t>
  </si>
  <si>
    <t>46357756-46357765</t>
  </si>
  <si>
    <t>inclusion_exons</t>
  </si>
  <si>
    <t>TTTCCTGGGGACAAGCT</t>
  </si>
  <si>
    <t>TTTCCTGGGGACA</t>
  </si>
  <si>
    <t>ATAACAAAATAAATCTCACTTGGAATACTGGTTGTTTTGTTTGCTGTTTGGTTCTTTTAGTGTACTTTCCTTTTTACTGTGTTTTTGTTTCTGGGTTAAGAT</t>
  </si>
  <si>
    <t>SPIN3</t>
  </si>
  <si>
    <t>57005094-57005855</t>
  </si>
  <si>
    <t>TGTTTCTGGGTTAAGAT</t>
  </si>
  <si>
    <t>TGTTTCTGGGTTA</t>
  </si>
  <si>
    <t>TAAATTGGGTTTCTCGTTGGGGGTGGTCTTTTGAATACTGGGTTTTATATATTCTGCTATTTTTAACGTGTGGTTTTTTTCGATATCTGGGTTCTAAAAGAA</t>
  </si>
  <si>
    <t>TTC14</t>
  </si>
  <si>
    <t>180326489-180326505</t>
  </si>
  <si>
    <t>TCTGGGTTCTAAAAGAA</t>
  </si>
  <si>
    <t>TCTGGGTTCTAAA</t>
  </si>
  <si>
    <t>TCAGGGTGGCTGGGATTCAAAAGGGGTGGGGAATAGGTGGGGGCGAGGGTGGGGGAAGGGTTGAAGAGGAACTGGTGGAAAGATTGGGATTCCTGCAAAGGG</t>
  </si>
  <si>
    <t>CAMTA2,KIAA0909</t>
  </si>
  <si>
    <t>4885471-4885522</t>
  </si>
  <si>
    <t>GGGATTCCTGCAAAGGG</t>
  </si>
  <si>
    <t>GGGATTCCTGCAA</t>
  </si>
  <si>
    <t>AATACAGGCATGCTTTTGCTTTGGTTCCATAGTATGGTAAGATTAATATTAAGAAAATAGAAGGTATAACTTAATTACCTTTTTTTCTGGGACTGTGAAGAA</t>
  </si>
  <si>
    <t>cassette</t>
  </si>
  <si>
    <t>SMG7</t>
  </si>
  <si>
    <t>183518343-183518423</t>
  </si>
  <si>
    <t>TCTGGGACTGTGAAGAA</t>
  </si>
  <si>
    <t>TCTGGGACTGTGA</t>
  </si>
  <si>
    <t>GCAGGGCTCTCAACCCCTGGATGCAAAACTGTGATTCAGTAAGCAAATATAGCCTAGAACTGGGTCCATTCTATTCCTGGCCTGGTACATGGGGCTGAAGGC</t>
  </si>
  <si>
    <t>MTMR9L</t>
  </si>
  <si>
    <t>32700305-32700415</t>
  </si>
  <si>
    <t>TACATGGGGCTGAAGGC</t>
  </si>
  <si>
    <t>TACATGGGGCTGA</t>
  </si>
  <si>
    <t>TCAGCACTCCCCGCTCAACCTCCATCAGAATATTTAGTTCTTCCCAGCGGCAGCTTGGGTATGGTATAAACATGTTGCCTTGTTTCTGCCCTGGGCAAAGGT</t>
  </si>
  <si>
    <t>UNC84B</t>
  </si>
  <si>
    <t>39150647-39150711</t>
  </si>
  <si>
    <t>CTGCCCTGGGCAAAGGT</t>
  </si>
  <si>
    <t>CTGCCCTGGGCAA</t>
  </si>
  <si>
    <t>CTTAAAAGCTTATACGTTTAAACTGTTGATAGATGGGCCTTTACTAAAATGCATTCATTTATTTTCCTAATCCCTTGGTTGTTAAATAATTCTGGGGAAGGG</t>
  </si>
  <si>
    <t>coord_cassette</t>
  </si>
  <si>
    <t>PCNT</t>
  </si>
  <si>
    <t>chr21</t>
  </si>
  <si>
    <t>47863723-47863861</t>
  </si>
  <si>
    <t>ATAATTCTGGGGAAGGG</t>
  </si>
  <si>
    <t>ATAATTCTGGGGA</t>
  </si>
  <si>
    <t>ACACTCAAACCCTGGGACAGCCTTTAAAGAAATGACAGAGGAGGCCTCCTTCTTCTAGAGTGCTGGCCAGTGTCCAGAACTTCTGTGTTGGGCTTTGCAGGG</t>
  </si>
  <si>
    <t>ARFIP2</t>
  </si>
  <si>
    <t>6501654-6501693</t>
  </si>
  <si>
    <t>TGTTGGGCTTTGCAGGG</t>
  </si>
  <si>
    <t>TGTTGGGCTTTGC</t>
  </si>
  <si>
    <t>ACCACATTTCTGAAGAGCAAAACAAATTCTGTCATGTAATCTCTATCTTGGGTCGTGGGTATATCTGTCCCCTTAGTACCTCGCCTCCCTGGGAATACAGTC</t>
  </si>
  <si>
    <t>ANAPC5,APC5</t>
  </si>
  <si>
    <t>121766262-121766276</t>
  </si>
  <si>
    <t>TCCCTGGGAATACAGTC</t>
  </si>
  <si>
    <t>TCCCTGGGAATAC</t>
  </si>
  <si>
    <t>ACTTTAAAATTTAAAATTTTGATTATGATTGATAATCTTACTATATTGCTGTAGAAGTACATGTATCTGAATTTATAAATTGCATTTATTTTGGGTACAGGT</t>
  </si>
  <si>
    <t>ITGB1</t>
  </si>
  <si>
    <t>33224487-33243415</t>
  </si>
  <si>
    <t>TTATTTTGGGTACAGGT</t>
  </si>
  <si>
    <t>TTATTTTGGGTAC</t>
  </si>
  <si>
    <t>AGATTTACTATGAGATGGTTTCTTAATGAAATGTGAAAAGTCTGTAGTTTTGGTTTATTCCTGAAAGGCAACATTAATAATATAAAGGCCCTTTGGGCAGTT</t>
  </si>
  <si>
    <t>ZFC3H1</t>
  </si>
  <si>
    <t>72017962-72018072</t>
  </si>
  <si>
    <t>AGGCCCTTTGGGCAGTT</t>
  </si>
  <si>
    <t>AGGCCCTTTGGGC</t>
  </si>
  <si>
    <t>AGGTAAGCTATGCCTTTCAGTATGCTGTTTCCTACAGAAATTCGGCTGTGGAGTTTTGCACATGTAATTATTTCTTTTTAATGTATTTTGGGTGTTACAGTA</t>
  </si>
  <si>
    <t>EYA4</t>
  </si>
  <si>
    <t>133834016-133834083</t>
  </si>
  <si>
    <t>TTTTGGGTGTTACAGTA</t>
  </si>
  <si>
    <t>TTTTGGGTGTTAC</t>
  </si>
  <si>
    <t>ATGAGTACCAAGTGGTCTAAGAGCTAGATAGCCATTGACTCTGAATTTGGTTGGTTTGGGGGAAGAAGTCCCCTCCTTTATAATGGGGGTCTCTCCACAGAG</t>
  </si>
  <si>
    <t>DCAF11,WDR23</t>
  </si>
  <si>
    <t>24586126-24586180</t>
  </si>
  <si>
    <t>GGGGTCTCTCCACAGAG</t>
  </si>
  <si>
    <t>GGGGTCTCTCCAC</t>
  </si>
  <si>
    <t>ATGCACCCATCTTCCGGGCCCTCCACATGCAGGTCCCAATCTACCAATTGCCTTTTTAAAGAAACTATGACGTACAGTTCCCTGTTGTAACCACGGGCAGGT</t>
  </si>
  <si>
    <t>NFIC</t>
  </si>
  <si>
    <t>3364310-3381709</t>
  </si>
  <si>
    <t>TGTAACCACGGGCAGGT</t>
  </si>
  <si>
    <t>TGTAACCACGGGC</t>
  </si>
  <si>
    <t>CAAAGTTTGAAAGCGTCTGGGGTAGGAGATAGAATCTAGGAAAGGCAGGGAGAAAGTACTGGGGATTGAGGAGAAGATATGGATTGGGTATGGATTACAGGG</t>
  </si>
  <si>
    <t>43153194-43153228</t>
  </si>
  <si>
    <t>GGGTATGGATTACAGGG</t>
  </si>
  <si>
    <t>CACTCTCCCTGGGTCTCAGTGTCCCCTTGGGCACTATGGGCAGGGGGGTGGGCTTCTGGACTGTGTCCACCCAGCCTGAATTCTGCCTTGGGCTCCACAGAA</t>
  </si>
  <si>
    <t>ARHGEF17</t>
  </si>
  <si>
    <t>73068070-73068072</t>
  </si>
  <si>
    <t>CCTTGGGCTCCACAGAA</t>
  </si>
  <si>
    <t>CCTTGGGCTCCAC</t>
  </si>
  <si>
    <t>CAGATGGGCTCCACCCCGCTGGCCTAGCTTTTCACCACTGCCCCACTTCAGACCACTTTCCCTTTGCTGATTGCACCACCCCTGTTATGCCTGGGTACAGGT</t>
  </si>
  <si>
    <t>BC024262,CR627053</t>
  </si>
  <si>
    <t>36032831-36032976</t>
  </si>
  <si>
    <t>TATGCCTGGGTACAGGT</t>
  </si>
  <si>
    <t>TATGCCTGGGTAC</t>
  </si>
  <si>
    <t>CCCTCCTCCTGCTGCCTCTGTCCTGCTCCCATCCTGGCCCTGGCATTCTCCCCACACCCCCACATTGGGTTTCCCCTAACGATGCCATCTTGGGTCCCAGGA</t>
  </si>
  <si>
    <t>GTF2IRD1,RBAP2</t>
  </si>
  <si>
    <t>73969723-73969767</t>
  </si>
  <si>
    <t>CATCTTGGGTCCCAGGA</t>
  </si>
  <si>
    <t>CATCTTGGGTCCC</t>
  </si>
  <si>
    <t>CCTAGGCTGTCGGGAAACTGCAGCCCAGCCTCAGGGCCATGGGAGGTGGTATCCAGGCCTGGGTGGGGCCAGGCCTCTGCTCACAGGGATGTGGGGTCAGTG</t>
  </si>
  <si>
    <t>ACID2,PTOV1</t>
  </si>
  <si>
    <t>50363823-50363870</t>
  </si>
  <si>
    <t>GGGATGTGGGGTCAGTG</t>
  </si>
  <si>
    <t>GGGATGTGGGGTC</t>
  </si>
  <si>
    <t>CCTTCATGTCTCTGCCTCTCGTGCGTGTTCCATGTCCGCTGTGGTGGGGAACTTGCTGGGTGCTTCGCCTCCTGAATTGGCCATCACTCATGGGATTCAGCA</t>
  </si>
  <si>
    <t>WDR27</t>
  </si>
  <si>
    <t>170052105-170058142</t>
  </si>
  <si>
    <t>ACTCATGGGATTCAGCA</t>
  </si>
  <si>
    <t>ACTCATGGGATTC</t>
  </si>
  <si>
    <t>CCTTTACCCGGTTCTTTTTCAGTTTAGGCCAAAATGCCCACAGGGTGGTGGCGACGGGGGCGGGGCTTGGTGGGCGGGACTGACTAAGGGGCGGGGCCAGGG</t>
  </si>
  <si>
    <t>HLA-E</t>
  </si>
  <si>
    <t>30458017-30458090</t>
  </si>
  <si>
    <t>AAGGGGCGGGGCCAGGG</t>
  </si>
  <si>
    <t>AAGGGGCGGGGCC</t>
  </si>
  <si>
    <t>CTCAGTGGTGGTGATAAGAACAGTGCTCACTAGTCTTAGAAAACAGCCGCAGAGACCTAAACAATAACCGACTCCCCCCCCCCCCTCTGGGTTTTTGCAGAT</t>
  </si>
  <si>
    <t>TWIST1</t>
  </si>
  <si>
    <t>19153547-19155754</t>
  </si>
  <si>
    <t>TCTGGGTTTTTGCAGAT</t>
  </si>
  <si>
    <t>TCTGGGTTTTTGC</t>
  </si>
  <si>
    <t>CTGGGTCTGGGGCTTAGGCGGGGGGCCCACACTGGGGGCGGGGCCTATGGACTGTGAAGTCCGAGGTCGTCGGTAACTGGCGGGCGGGCGTCTTTTGCAGAG</t>
  </si>
  <si>
    <t>RAI1</t>
  </si>
  <si>
    <t>17713284-17714047</t>
  </si>
  <si>
    <t>GGGCGTCTTTTGCAGAG</t>
  </si>
  <si>
    <t>GGGCGTCTTTTGC</t>
  </si>
  <si>
    <t>GAGGGCCCTGGGCCACCCGCTCCAAGCACCCTGCTTGCCAATGTAGGAGAGATGCCAAGGCGATCGTGTGCATCTCACCTCTCTCCACCCTGGGCCCCAGCC</t>
  </si>
  <si>
    <t>153695020-153695023</t>
  </si>
  <si>
    <t>CACCCTGGGCCCCAGCC</t>
  </si>
  <si>
    <t>CACCCTGGGCCCC</t>
  </si>
  <si>
    <t>GATCAGTAAAATTATTGATGTAAAAACCAATGTACAGTGCATTCCACAACTGTTTATGTTTAGCATTGCACGTACTCACTTTTCTGTATGATGTGGGCAGCT</t>
  </si>
  <si>
    <t>PCTK2</t>
  </si>
  <si>
    <t>96674058-96674411</t>
  </si>
  <si>
    <t>GTATGATGTGGGCAGCT</t>
  </si>
  <si>
    <t>GTATGATGTGGGC</t>
  </si>
  <si>
    <t>GATTCCATGGTCAGTCCCCAGGGACTTGGAGCTGGGTATGGACTAGAACCAGAGGAGGGCAGGTGTGTGAAATGACCACTGACCCCACCCCTGGGTGCAGGT</t>
  </si>
  <si>
    <t>SLC16A5</t>
  </si>
  <si>
    <t>73096052-73096101</t>
  </si>
  <si>
    <t>CACCCCTGGGTGCAGGT</t>
  </si>
  <si>
    <t>CACCCCTGGGTGC</t>
  </si>
  <si>
    <t>GCCGCAGTCACTTCCTGGAGCGTCTCTGGCTGGGTGTTGCAGTGCTGGCTGGGAGGGTGGGGCAACAATTTACAATTCTGAACACGTGCTTTCTGGGCAGGT</t>
  </si>
  <si>
    <t>CNDP2</t>
  </si>
  <si>
    <t>72167117-72167171</t>
  </si>
  <si>
    <t>GTGCTTTCTGGGCAGGT</t>
  </si>
  <si>
    <t>GTGCTTTCTGGGC</t>
  </si>
  <si>
    <t>GCCTTCTCCCTCCCTCAACTTCATGGTGCAGGCAAGGGACATGGGGAGCACAGGGTGGGGGTCTCCCGAGGCCTGATCTCTAACGGGGCCTGGTTTTCAGCC</t>
  </si>
  <si>
    <t>PPARD</t>
  </si>
  <si>
    <t>35392106-35392195</t>
  </si>
  <si>
    <t>GGGCCTGGTTTTCAGCC</t>
  </si>
  <si>
    <t>GGGCCTGGTTTTC</t>
  </si>
  <si>
    <t>GGGGCACTGATGGCTTGAGGGGGAAGTGGAAGGCAGTGATCACTCTCCCCTCCCTGGTACCCCGCTCAGGCCGTGTCTCTCTCTCCCACCCTGGGCACAGAT</t>
  </si>
  <si>
    <t>USP20</t>
  </si>
  <si>
    <t>132638409-132638460</t>
  </si>
  <si>
    <t>CCACCCTGGGCACAGAT</t>
  </si>
  <si>
    <t>CCACCCTGGGCAC</t>
  </si>
  <si>
    <t>GTGCAGCCAGGCCTCTGGGTGGGCTTGGGGTCTGACCAAACTTGGGGTCTGGCTGGGCCTGGGGTCTGGCCTCAGCTGTCCTTCTCCCTGGGCTCCACAGAA</t>
  </si>
  <si>
    <t>TRIM11</t>
  </si>
  <si>
    <t>228588893-228588895</t>
  </si>
  <si>
    <t>CCCTGGGCTCCACAGAA</t>
  </si>
  <si>
    <t>CCCTGGGCTCCAC</t>
  </si>
  <si>
    <t>GTTAAATACTTGCCCAAGGCCACAGTAAGTGACAGAGCCAGGATTCCTGCATAGGCATCAGTTCACTACTGCTCTCATCTCGGGTGGGTGGCATATGCAGGG</t>
  </si>
  <si>
    <t>KIAA0467</t>
  </si>
  <si>
    <t>43899705-43900056</t>
  </si>
  <si>
    <t>GGGTGGCATATGCAGGG</t>
  </si>
  <si>
    <t>GGGTGGCATATGC</t>
  </si>
  <si>
    <t>TAGCAAAGGTCTTGTTCTGCAGGTGACATCTCACAGCTGGTACTCTGCGGAGCCTGTGGTAGGCAAGTCCTTCAGACCCTTAAAGGGGTCCGCCTCTCAGTT</t>
  </si>
  <si>
    <t>PILRB</t>
  </si>
  <si>
    <t>99947340-99947353</t>
  </si>
  <si>
    <t>GGGTCCGCCTCTCAGTT</t>
  </si>
  <si>
    <t>TCCAGAGACAAAGGTGGGGAGGGTGCTGAAGAGGAAGTGTTTGCCCAGGGAGAGGCTGCGGCTCCTCCTGAAACATCAGCCCTGTGGGTCCTGTTTGCAGAA</t>
  </si>
  <si>
    <t>502182-502249</t>
  </si>
  <si>
    <t>GGGTCCTGTTTGCAGAA</t>
  </si>
  <si>
    <t>TCTCCATTCCCTGTAATATTATTTAGAATTTCAAAATATATCAGATATTTTACTATATAGAGAAGCAAGATAACTGTCTTCTTATATGGGTTGTTTTCAGAC</t>
  </si>
  <si>
    <t>IRAK1BP1</t>
  </si>
  <si>
    <t>79587188-79595094</t>
  </si>
  <si>
    <t>ATGGGTTGTTTTCAGAC</t>
  </si>
  <si>
    <t>ATGGGTTGTTTTC</t>
  </si>
  <si>
    <t>TGTGAATTCTCTCTCCTCAAACTCCCTGGGGCACAGTGCATAGGCCGCGTCACACTGGCGAGGGCCCAGGGCCTGAGTTTCCTCTGGGTCTCCGCCCCAGAG</t>
  </si>
  <si>
    <t>UBXN11</t>
  </si>
  <si>
    <t>26627516-26627544</t>
  </si>
  <si>
    <t>GGGTCTCCGCCCCAGAG</t>
  </si>
  <si>
    <t>GGGTCTCCGCCCC</t>
  </si>
  <si>
    <t>TGTTTGGAAGTGCCCTGGCATGTCTGACACTGTGAAGGCAGCCCGTGTTGTGGTACCCGAATGAGGATGGACTTGGGCGTTGACGGGGCGGTGTGTTCAGGT</t>
  </si>
  <si>
    <t>TBC1D8</t>
  </si>
  <si>
    <t>101644816-101644894</t>
  </si>
  <si>
    <t>GGGCGGTGTGTTCAGGT</t>
  </si>
  <si>
    <t>GGGCGGTGTGTTC</t>
  </si>
  <si>
    <t>TTGAATCCTCTGTCTAACCCTGGCCCTGCCCTGTGGGATTCTCTGCCACGGCAAAGAAGGGGGTTGTGGGTGATGGCAGGTGTCTTTGGTGGGTTAACAGCA</t>
  </si>
  <si>
    <t>KRI1</t>
  </si>
  <si>
    <t>10673502-10673513</t>
  </si>
  <si>
    <t>TTGGTGGGTTAACAGCA</t>
  </si>
  <si>
    <t>TTGGTGGGTTAAC</t>
  </si>
  <si>
    <t>AACATTTAAAATAGCAATGATTTTGAAATAGTAGTATGTCTTTCATTTAAAATGTAACTGTTACTTTTCTTTTTGGATTTTGCCTGGGTCCAACTGACAGCG</t>
  </si>
  <si>
    <t>LEPROT</t>
  </si>
  <si>
    <t>65895545-65895731</t>
  </si>
  <si>
    <t>GGGTCCAACTGACAGCG</t>
  </si>
  <si>
    <t>GGGTCCAACTGAC</t>
  </si>
  <si>
    <t>AGCAGGGGTGCAGGCTCCGTGGCAGCAGCGTGGCACCAGGCAGGCAGCACCCCCAGCCTCATGTCCGCGTCTAACTTCTGGTATTGCATGTTCTGGGCAGGG</t>
  </si>
  <si>
    <t>IQSEC1</t>
  </si>
  <si>
    <t>12944273-12944322</t>
  </si>
  <si>
    <t>GCATGTTCTGGGCAGGG</t>
  </si>
  <si>
    <t>GCATGTTCTGGGC</t>
  </si>
  <si>
    <t>AGGATGAGATCAGCAGAGGGCCTGGGGAGTATGGACGGGAGGTGAGGGAGAAGAGGGGAGAAGCCAGTCAAGGAAACTGAGGAGCAACACCTGGGGGCAGGT</t>
  </si>
  <si>
    <t>CCDC115</t>
  </si>
  <si>
    <t>131097133-131097335</t>
  </si>
  <si>
    <t>AACACCTGGGGGCAGGT</t>
  </si>
  <si>
    <t>AACACCTGGGGGC</t>
  </si>
  <si>
    <t>ATGCCTTGTTTGCTGGGGTTGGGGGTAGGGGTGGCGGATTGAAGCGCCAGGCTTGGGGGCACCCAGTGGTGTGGGCCTGACCCCGGGGCTGTCCCTGCAGAT</t>
  </si>
  <si>
    <t>C19orf28</t>
  </si>
  <si>
    <t>3546253-3546423</t>
  </si>
  <si>
    <t>GGGCTGTCCCTGCAGAT</t>
  </si>
  <si>
    <t>GGGCTGTCCCTGC</t>
  </si>
  <si>
    <t>ATTGATGTTTTGTTTTATTTATTTTGGCTTCTTTCTAGTTATATTTGAAATTAATGGAGTGTTTCATGACATTTATTTCCTTTTTTGCTCCTGGGTTCAGAC</t>
  </si>
  <si>
    <t>CDC42BPA</t>
  </si>
  <si>
    <t>227235628-227235711</t>
  </si>
  <si>
    <t>TGCTCCTGGGTTCAGAC</t>
  </si>
  <si>
    <t>TGCTCCTGGGTTC</t>
  </si>
  <si>
    <t>CATTTGACATGCTGCTTCCTTTCTGATGGGCTCTAACTTCAGCTTTTCGGTCTCATTCAGAGTAGAGAAATTAACAGATTTTACTGGCGGGTGTTTTCAGAT</t>
  </si>
  <si>
    <t>LRRFIP1</t>
  </si>
  <si>
    <t>238680724-238680841</t>
  </si>
  <si>
    <t>GGCGGGTGTTTTCAGAT</t>
  </si>
  <si>
    <t>GGCGGGTGTTTTC</t>
  </si>
  <si>
    <t>CCAAGCTTGAGCAGGGAGCCGATGCGGGCACCCTGCTCCCAGAGAACGCGGGTGGGGGCCGCACTGGGCGGCCGTCCCATCTCCCTCTCCTCGGGTACAGGC</t>
  </si>
  <si>
    <t>C17orf56</t>
  </si>
  <si>
    <t>79206115-79206318</t>
  </si>
  <si>
    <t>TCTCCTCGGGTACAGGC</t>
  </si>
  <si>
    <t>TCTCCTCGGGTAC</t>
  </si>
  <si>
    <t>CCCCTTTCTTCCTTTATGTCTGGCTCCCCCTCAGCATGTCCCTGGGGGAGGGTCTTTGGGGTCTCCCCTGGGGAGGATCTCACAGGGGTGGTTGCTCCAGGT</t>
  </si>
  <si>
    <t>CNTNAP1</t>
  </si>
  <si>
    <t>40840894-40841065</t>
  </si>
  <si>
    <t>GGGTGGTTGCTCCAGGT</t>
  </si>
  <si>
    <t>GGGTGGTTGCTCC</t>
  </si>
  <si>
    <t>CCCTTTCCCTACCCCTTCCCCAGTCCTGCCTCTTTCTGTGGCACTTATTGCTGGTTTCCCTGAGCTCCTGTTTCCACTTTGTGTTTTTTGTGGGGCCCAGGA</t>
  </si>
  <si>
    <t>CUGBP1</t>
  </si>
  <si>
    <t>47521005-47521156</t>
  </si>
  <si>
    <t>TTTTGTGGGGCCCAGGA</t>
  </si>
  <si>
    <t>TTTTGTGGGGCCC</t>
  </si>
  <si>
    <t>CCTCCCTTCCCTCCCTACCCTCCCCTCCCCTTCCCTCCTCCCCTCCCTTCCCTTCCCCTCCCCTCCCTTCTCCTTCCCCTCCCTCTCCCTTCCTGGGCAGGC</t>
  </si>
  <si>
    <t>PCGF3,RNF3A</t>
  </si>
  <si>
    <t>726189-726287</t>
  </si>
  <si>
    <t>TCCCTTCCTGGGCAGGC</t>
  </si>
  <si>
    <t>TCCCTTCCTGGGC</t>
  </si>
  <si>
    <t>CCTCTCTCCGTGAATCTTAGTCTCTCTCTGTCTCTCATTGCCTCTCTCTCTCTCTCTCTCTCTGCCCTGCCCGGCCCCACATGTCTGGCCGTGGGTCCAGAT</t>
  </si>
  <si>
    <t>CELSR3</t>
  </si>
  <si>
    <t>48681649-48681728</t>
  </si>
  <si>
    <t>TGGCCGTGGGTCCAGAT</t>
  </si>
  <si>
    <t>TGGCCGTGGGTCC</t>
  </si>
  <si>
    <t>CGCCTCCTTCCAAAGCGAGCTTAGGGGGCAGGATTCCAGTGGGAAGGAAGCTCTGAGCAGGCAGCCTCAGCCACCTCTGAGACTCTGTATCCTGGGCCAGGT</t>
  </si>
  <si>
    <t>GALE</t>
  </si>
  <si>
    <t>24125377-24125502</t>
  </si>
  <si>
    <t>TGTATCCTGGGCCAGGT</t>
  </si>
  <si>
    <t>TGTATCCTGGGCC</t>
  </si>
  <si>
    <t>CTCTCTCTCTTTCTCTCTCTCTCCGGCTTCTTCTTCCCTGTGCCCCCCTCCCTGCGTCCCCGCCCCCACCCCCCCACCGTGTCCACCCTGGGTGGACCAGAC</t>
  </si>
  <si>
    <t>CLIP2</t>
  </si>
  <si>
    <t>73787262-73787366</t>
  </si>
  <si>
    <t>CCCTGGGTGGACCAGAC</t>
  </si>
  <si>
    <t>CCCTGGGTGGACC</t>
  </si>
  <si>
    <t>CTGTCCTTGTGGCTCCAGGCTATACCCAGGCAGGGTCGGGTTGGGGGCTGGGGCATCCTGTGGGCAGGAGACTGAGGCCAGTGGCTGGGTCCTGGTGCAGGT</t>
  </si>
  <si>
    <t>ALDH3A1</t>
  </si>
  <si>
    <t>19642309-19642408</t>
  </si>
  <si>
    <t>TGGGTCCTGGTGCAGGT</t>
  </si>
  <si>
    <t>TGGGTCCTGGTGC</t>
  </si>
  <si>
    <t>GCATTATCGTCATAATTGTGTACGGTGGTAGCGTTGAGTAGTTGTGACAGAGACCATATGGCCCACAAAGCTAAAACTATTTATTGTTTGGGCTTTACAGAA</t>
  </si>
  <si>
    <t>RAB11FIP2</t>
  </si>
  <si>
    <t>119793493-119793552</t>
  </si>
  <si>
    <t>GTTTGGGCTTTACAGAA</t>
  </si>
  <si>
    <t>GTTTGGGCTTTAC</t>
  </si>
  <si>
    <t>GCGCCCAGCCTGTGGGACACATGTGGCAGTCCCTGGCTGCTAGGCCGGGAGCGTCCTGTAGGTGCGGTGCACACTACGCCTTCATCTACCTGGGCTGCAGGT</t>
  </si>
  <si>
    <t>CHTF18,FLJ00069</t>
  </si>
  <si>
    <t>841851-841948</t>
  </si>
  <si>
    <t>CTACCTGGGCTGCAGGT</t>
  </si>
  <si>
    <t>CTACCTGGGCTGC</t>
  </si>
  <si>
    <t>GGAAGCAGGGGTTAGGACCTGGGATTTGGGGGTGAAGCTAGACCAGAGAAGAGCACATCCAGAGAACCACAATCTGGCTCACACCCCCTGGGGGCCTCAGGT</t>
  </si>
  <si>
    <t>PXMP2</t>
  </si>
  <si>
    <t>133272470-133272632</t>
  </si>
  <si>
    <t>CCCTGGGGGCCTCAGGT</t>
  </si>
  <si>
    <t>CCCTGGGGGCCTC</t>
  </si>
  <si>
    <t>GGCTGCCTGGTGTCTGCAGGCATGGTTGGTTGTCTGAGAAAGGACATCACAGCCAATCCTGGCCTTCTCTTGTTGCTTGTCCCGTGGGCCCGCACCACAGGC</t>
  </si>
  <si>
    <t>TRIM65</t>
  </si>
  <si>
    <t>73888836-73888931</t>
  </si>
  <si>
    <t>GGGCCCGCACCACAGGC</t>
  </si>
  <si>
    <t>GGGCCCGCACCAC</t>
  </si>
  <si>
    <t>GTTGCCCAGGTGAGGATGTGGATAGGAGAGAAAAGGCGGAATTGCATAGGTGGGAGGATGAGGGAGCAGGACCTCAGGCTTGCCTTCTTTGGGCCTGCAGGA</t>
  </si>
  <si>
    <t>ZNF692</t>
  </si>
  <si>
    <t>249150572-249150621</t>
  </si>
  <si>
    <t>TCTTTGGGCCTGCAGGA</t>
  </si>
  <si>
    <t>TCTTTGGGCCTGC</t>
  </si>
  <si>
    <t>TAAGGGAAAGAAGGCTGGGTTTGAGTACTCATCTTAGGGGCTGGGTTCTGACTGTTCTTTTAGCCACTTCTACTGACTTGGTGTTTGGGTCTTTCTGCAGGG</t>
  </si>
  <si>
    <t>PIP4K2C</t>
  </si>
  <si>
    <t>57993183-57993221</t>
  </si>
  <si>
    <t>TGGGTCTTTCTGCAGGG</t>
  </si>
  <si>
    <t>TGGGTCTTTCTGC</t>
  </si>
  <si>
    <t>TAGTATTCCAATTCCTGCGTGAGTCTTTCATGATTTATAAATAGTTACATGTTGCAAATAGCATTTTTCTATTGAATATCCTTTTTTGGGTACATTGCAGGT</t>
  </si>
  <si>
    <t>ASXL2</t>
  </si>
  <si>
    <t>25976403-25976508</t>
  </si>
  <si>
    <t>TTGGGTACATTGCAGGT</t>
  </si>
  <si>
    <t>TTGGGTACATTGC</t>
  </si>
  <si>
    <t>TCTTGAAAGCCCTTTTCCTGTTTGAAAAAAAGATCGTTTGTATTTGATAGAGCAAAAGAAGGCCACAAAATGAATTGTCTTCTTGTGGGCTGTGTTTCAGAA</t>
  </si>
  <si>
    <t>CTNND1</t>
  </si>
  <si>
    <t>57561482-57561553</t>
  </si>
  <si>
    <t>TGGGCTGTGTTTCAGAA</t>
  </si>
  <si>
    <t>TGGGCTGTGTTTC</t>
  </si>
  <si>
    <t>TGAGCAGACCTTCCTGCAGGTGCGAGGGCTCAGGGCATAGGTGGCGGACTTGCTTCCCTGCCCCTCAGGCCCAGGCTTACTTGTTCTCCCTGGGGCTCAGGA</t>
  </si>
  <si>
    <t>73888092-73888266</t>
  </si>
  <si>
    <t>CTCCCTGGGGCTCAGGA</t>
  </si>
  <si>
    <t>CTCCCTGGGGCTC</t>
  </si>
  <si>
    <t>TGCTTCCTTATGTTACACATTTTTTAATGCCACTCTTAGGAGTTGTAAAGTCCAGCTTAGGCAGGAATTTGTAGTGATAGATAATGGGGTCTGTTCTCAGGT</t>
  </si>
  <si>
    <t>ZNF434</t>
  </si>
  <si>
    <t>3443649-3443814</t>
  </si>
  <si>
    <t>GGGGTCTGTTCTCAGGT</t>
  </si>
  <si>
    <t>GGGGTCTGTTCTC</t>
  </si>
  <si>
    <t>TTTCACCCCGGCCTGTACCCTCTCCTGCCTCAGTTTTCCCTATAGCTTAGAACCCCACCTGCCTTACCCCTCCCGGCTCTGAGTTTCTGGGTCTTGGCAGGT</t>
  </si>
  <si>
    <t>ST6GALNAC4</t>
  </si>
  <si>
    <t>130678687-130678773</t>
  </si>
  <si>
    <t>TCTGGGTCTTGGCAGGT</t>
  </si>
  <si>
    <t>TCTGGGTCTTGGC</t>
  </si>
  <si>
    <t>TTTCTTTTAGGTCCTTAATAGATAAAATGGTTTCTGTAATTGTGCCCATATATCATACAGTGTATTCACAATACAATGTCTTTCTTTTTGGGGCTTGCAGTC</t>
  </si>
  <si>
    <t>KRIT1</t>
  </si>
  <si>
    <t>91873316-91873463</t>
  </si>
  <si>
    <t>TTTTGGGGCTTGCAGTC</t>
  </si>
  <si>
    <t>TTTTGGGGCTTGC</t>
  </si>
  <si>
    <t>TTTGAGCTTTGGCTGAAGTCCGGTGCCCAGAGCCTTATCCCTGGTATCATTCCAGGGGCCCTAACTTATATTTCTTCCTTCTTCCTGCCTGGGTTCCCAGGA</t>
  </si>
  <si>
    <t>26628185-26628213</t>
  </si>
  <si>
    <t>TGCCTGGGTTCCCAGGA</t>
  </si>
  <si>
    <t>TGCCTGGGTTCCC</t>
  </si>
  <si>
    <t>TTTGTAAATATCATAATACATAATGATTTGAAGAAAAAAATGCGCTTAAGTACAAATTCCAGGTGTTACAATCACAAATAATACTTGTCTTGTTGGGCAGCT</t>
  </si>
  <si>
    <t>EFCAB7</t>
  </si>
  <si>
    <t>63997491-63997702</t>
  </si>
  <si>
    <t>TGTCTTGTTGGGCAGCT</t>
  </si>
  <si>
    <t>TGTCTTGTTGGGC</t>
  </si>
  <si>
    <t>TTTTTCATCTTGGCTCTGAGGGCAGCTCTCCTGCCCACAGGCTGGCTGTCGCACTGTGTTTGTGTCTCTCATACTGTGGGTGTCCTATCCCTCTGGGCAGAA</t>
  </si>
  <si>
    <t>BCAT2,PP18</t>
  </si>
  <si>
    <t>49311013-49311493</t>
  </si>
  <si>
    <t>TATCCCTCTGGGCAGAA</t>
  </si>
  <si>
    <t>TATCCCTCTGGGC</t>
  </si>
  <si>
    <t>ACAACAAAAATTTGAAAGGGGTTTGGCTCATCTTACAGTATCCCAGCCTTAGTGGAATTGGAGATACCAGTTGCATTTGAAATCATTTGGGTTTTCTCAGAA</t>
  </si>
  <si>
    <t>ALDH3A2</t>
  </si>
  <si>
    <t>19576464-19576588</t>
  </si>
  <si>
    <t>TTTGGGTTTTCTCAGAA</t>
  </si>
  <si>
    <t>TTTGGGTTTTCTC</t>
  </si>
  <si>
    <t>AGAGCTCAGGAGTTCAGATGTCAGGGGTTTCGGCCCAGTTTTCTGTCACAGGCCTGAACTCTGACCCAGTGCCTCATGTCATTGATTTGGGTCCTTCCAGAG</t>
  </si>
  <si>
    <t>CTNS</t>
  </si>
  <si>
    <t>3550738-3550816</t>
  </si>
  <si>
    <t>TTTGGGTCCTTCCAGAG</t>
  </si>
  <si>
    <t>TTTGGGTCCTTCC</t>
  </si>
  <si>
    <t>AGGCCAATTTCTTGATACTCTCAATTACTTCTACTTATTGATTTAATTGAGATGAGTTTCACAATCCTGAGAACTGTTGTTTTTCCTCCTCTGGGTACAGTG</t>
  </si>
  <si>
    <t>ALX1</t>
  </si>
  <si>
    <t>85677350-85677654</t>
  </si>
  <si>
    <t>CTCCTCTGGGTACAGTG</t>
  </si>
  <si>
    <t>CTCCTCTGGGTAC</t>
  </si>
  <si>
    <t>CATGTGAACTAAAATGCTCTCTGTGTATTTTCTGTTGTGTAAGTACTTGTTCTAATCCAGTGTTATTGCATTATGTAATTGTTCTCCCTGGGAAAAACAGAA</t>
  </si>
  <si>
    <t>PICALM</t>
  </si>
  <si>
    <t>85689113-85689136</t>
  </si>
  <si>
    <t>CCCTGGGAAAAACAGAA</t>
  </si>
  <si>
    <t>CCCTGGGAAAAAC</t>
  </si>
  <si>
    <t>GCAGAGGGTTCTCAGATATTGAGAAGTAGGGTGAATGACACCCTGGGATGCCAGCTTCTACGGGCAATTTGTTGCTGAGCAGTCTGGGGCCCTTTGGCAGGC</t>
  </si>
  <si>
    <t>RAD51L3,TRAD</t>
  </si>
  <si>
    <t>33445520-33445638</t>
  </si>
  <si>
    <t>GGGGCCCTTTGGCAGGC</t>
  </si>
  <si>
    <t>GGGGCCCTTTGGC</t>
  </si>
  <si>
    <t>TATATTACAATTGACAATGTCAAAATTCTTGTATGTACCTTTTTTTTTTTTTCAGTTGGCTAAATCAAGAACAGTTTTAATAAGTGTTTCTTTTGGGCAGGA</t>
  </si>
  <si>
    <t>15651544-15651594</t>
  </si>
  <si>
    <t>GTTTCTTTTGGGCAGGA</t>
  </si>
  <si>
    <t>TTCACATCTGACTACTGCAGGGCTGATTACTATAGAGCTTAGAGAGAAAATTTGTCAGAGATGAGTCTTTGCTTAACTGCTAATTTTATGGTCTGGGCAGGA</t>
  </si>
  <si>
    <t>TRMT2B</t>
  </si>
  <si>
    <t>100276957-100277051</t>
  </si>
  <si>
    <t>TTATGGTCTGGGCAGGA</t>
  </si>
  <si>
    <t>TTATGGTCTGGGC</t>
  </si>
  <si>
    <t>TTTGCTACTCGGGCCTTCTCTGGGATCCCTTGGTTCATTTCCCTTGGAGTCTGATGGACCCTGCTCCTTTTGGGTACCCCCAACTATGCTGGGGGTGCAGAG</t>
  </si>
  <si>
    <t>DENND4B</t>
  </si>
  <si>
    <t>153914663-153914832</t>
  </si>
  <si>
    <t>ATGCTGGGGGTGCAGAG</t>
  </si>
  <si>
    <t>ATGCTGGGGGTGC</t>
  </si>
  <si>
    <t>ATCTTCTTCTGCCCCCATCTTTAAAAAAAAAAGGCAGTAGGCTTTATGGCTCTAAAATCAAATGCTTATGTTGGATTCTAATAAGGGGGTTTTATTTCAGGT</t>
  </si>
  <si>
    <t>mutually_exclusive</t>
  </si>
  <si>
    <t>HNRNPR</t>
  </si>
  <si>
    <t>23650049-23650225</t>
  </si>
  <si>
    <t>GGGGTTTTATTTCAGGT</t>
  </si>
  <si>
    <t>GGGGTTTTATTTC</t>
  </si>
  <si>
    <t>CCATGACCTCTGCCAGGGTCCTACCACTGGGCCACCATGAGGGGCGAGTTCCAGGCAGCCAGTAGCCCAGGGTCCTCCTCACTGCGGGTCTCACCCCCAGAT</t>
  </si>
  <si>
    <t>FOSL1</t>
  </si>
  <si>
    <t>65661485-65661592</t>
  </si>
  <si>
    <t>GGGTCTCACCCCCAGAT</t>
  </si>
  <si>
    <t>GGGTCTCACCCCC</t>
  </si>
  <si>
    <t>TACAGACAGAACATGACTTGAGAGATTGATAGGATTGGGAACAATCTCTGGAAGCCTTTCTTGGTGCCAGATCCATAGCCAGTTTTCTCTTCTTGGGCAGGA</t>
  </si>
  <si>
    <t>BECN1</t>
  </si>
  <si>
    <t>40963673-40963815</t>
  </si>
  <si>
    <t>TCTCTTCTTGGGCAGGA</t>
  </si>
  <si>
    <t>TCTCTTCTTGGGC</t>
  </si>
  <si>
    <t>TTCTTTGTTCAAATGAATTTTCTAATTACACGTGTGATGGGATGTTTTAATTCTTTTCCCTTTTCAAATCCACCTTCCTGTTGCAATGCATGATGGGCAGGC</t>
  </si>
  <si>
    <t>MBNL1</t>
  </si>
  <si>
    <t>152173331-152173366</t>
  </si>
  <si>
    <t>ATGCATGATGGGCAGGC</t>
  </si>
  <si>
    <t>ATGCATGATGGGC</t>
  </si>
  <si>
    <t>TTTCCTGGGAAAGCTGATTGGGCTGGGCTGAGTGGTATCCTCAGCCCCTAGGGCTCAGCAGGCATCTTGTGTATTCACCCTCTAATTTGGGTTTCTCCAGGG</t>
  </si>
  <si>
    <t>EIF6,OK/SW-cl.27</t>
  </si>
  <si>
    <t>33868457-33868632</t>
  </si>
  <si>
    <t>TTTGGGTTTCTCCAGGG</t>
  </si>
  <si>
    <t>TTTGGGTTTCTCC</t>
  </si>
  <si>
    <t>GATGGGAGAACAAAGGGAGGGGGCGGTTCTGGGGCCCCCGAGGGAATCCAGGGTCCCAGGTACCCGGTCCCGCCCACTGACACTTGGGTTTCTCCCCGAGTC</t>
  </si>
  <si>
    <t>PLSCR3</t>
  </si>
  <si>
    <t>7297587-7297590</t>
  </si>
  <si>
    <t>GGGTTTCTCCCCGAGTC</t>
  </si>
  <si>
    <t>GGGTTTCTCCCCG</t>
  </si>
  <si>
    <t>AAGAAAATAAAAGGTTCCTAATTCTCCATTTCTAAGAAATACTAACTTTTTTCTTTTCTCTTTCTTTTTTTTTTTTAATTGTTGTGGGTGTTCAATGTAGAT</t>
  </si>
  <si>
    <t>CHAK1,TRPM7</t>
  </si>
  <si>
    <t>50853959-50854005</t>
  </si>
  <si>
    <t>GGGTGTTCAATGTAGAT</t>
  </si>
  <si>
    <t>GGGTGTTCAATGT</t>
  </si>
  <si>
    <t>AAGGGTTTCTGGGGAGTGCCCCGCTGGGCTGTGGGCTGGCCTAGGGCCAGGGCTGCTCGGCGGGAAGGGTTATGAGGGTCCCCTCGGGATCTTCCCCTAGAG</t>
  </si>
  <si>
    <t>WDR62</t>
  </si>
  <si>
    <t>36593639-36593653</t>
  </si>
  <si>
    <t>GGGATCTTCCCCTAGAG</t>
  </si>
  <si>
    <t>GGGATCTTCCCCT</t>
  </si>
  <si>
    <t>ACAGGTAGTCATAGAATCTTCTGGAACCTACACGGCAGCATCCCCTTTGCTCACTGGGCGTCTGAAGCTCAGAGCTCACCCCTGAGATGGGCTCTCCTAGGC</t>
  </si>
  <si>
    <t>RECQL5</t>
  </si>
  <si>
    <t>73624843-73624905</t>
  </si>
  <si>
    <t>GATGGGCTCTCCTAGGC</t>
  </si>
  <si>
    <t>GATGGGCTCTCCT</t>
  </si>
  <si>
    <t>AGAGCAAAACTTGGTCTCAAAAAAAAAAAAAAAAGAAATCAGAGATGCCGGAACCAGGGCCTGGGGCCTCACTGAGCACCATCTGTGGGCATCCCTGTAGTG</t>
  </si>
  <si>
    <t>ABCA7,ABCA7/ABCA-SSN</t>
  </si>
  <si>
    <t>1061781-1061966</t>
  </si>
  <si>
    <t>TGGGCATCCCTGTAGTG</t>
  </si>
  <si>
    <t>TGGGCATCCCTGT</t>
  </si>
  <si>
    <t>CAGTAAATTAGCCCTATATCTGCATTCATGCTCTCTCTTCAGAATCACCTTGAAAACATACACTTTCTTCTTACTGTCCCTTCTCTCTGGGTTATTTTAGAA</t>
  </si>
  <si>
    <t>TTC19</t>
  </si>
  <si>
    <t>15930688-15947758</t>
  </si>
  <si>
    <t>TCTGGGTTATTTTAGAA</t>
  </si>
  <si>
    <t>TCTGGGTTATTTT</t>
  </si>
  <si>
    <t>CTATAAGAAAAATAGATCTGATTCTTTGTTCCTTTACCTGTTAGACTTACAAAAAGTTTGTTTTTCTAATAAAATTTGTATCAACTTTGGGGCATATTAGGT</t>
  </si>
  <si>
    <t>CHEK1</t>
  </si>
  <si>
    <t>125526101-125547658</t>
  </si>
  <si>
    <t>TTTGGGGCATATTAGGT</t>
  </si>
  <si>
    <t>TTTGGGGCATATT</t>
  </si>
  <si>
    <t>GTTTCTAATTATTAATTCAATAATAAAGTCTCAGAAGATGATAGTAAGTACTGTATTCTCTGTTGATATTCTGTTTTTATCTTTTGTGGGTTTTTTTTAGGT</t>
  </si>
  <si>
    <t>ASPM</t>
  </si>
  <si>
    <t>197091139-197091173</t>
  </si>
  <si>
    <t>GTGGGTTTTTTTTAGGT</t>
  </si>
  <si>
    <t>GTGGGTTTTTTTT</t>
  </si>
  <si>
    <t>TAGAGCTCCTGATGTACTAATAGCATGTTAAAATCAGTATACTTATTTCCAGGATATTAGTATGAAGAAAAAAATTTTTTTTAACATGTCTTTGGGTTAGAA</t>
  </si>
  <si>
    <t>ATR</t>
  </si>
  <si>
    <t>142266616-142266752</t>
  </si>
  <si>
    <t>ATGTCTTTGGGTTAGAA</t>
  </si>
  <si>
    <t>ATGTCTTTGGGTT</t>
  </si>
  <si>
    <t>CATTAATATTTATGTAGTATGTATTCTTTGACATCACTTGAAAGTAGCAAACCATGGTTGAGTTTCTAAATGTATAATATTTATATTTTCATGGGTCTAGGG</t>
  </si>
  <si>
    <t>alternative_last_exon</t>
  </si>
  <si>
    <t>C10orf4,FRA10AC1</t>
  </si>
  <si>
    <t>95448837-95451850</t>
  </si>
  <si>
    <t>TTTTCATGGGTCTAGGG</t>
  </si>
  <si>
    <t>TTTTCATGGGTCT</t>
  </si>
  <si>
    <t>GATGGTGCTCACTGTGTGCATGTGTGAGAACATACAGCCACCCTGATGTTCCCCGGGGCCCCAGTCACCTCCATTCTCTTTCTCGGATCTGGGTCTTTAGGA</t>
  </si>
  <si>
    <t>TMCO4</t>
  </si>
  <si>
    <t>20071537-20072144</t>
  </si>
  <si>
    <t>GATCTGGGTCTTTAGGA</t>
  </si>
  <si>
    <t>GATCTGGGTCTTT</t>
  </si>
  <si>
    <t>GGCCCCGACACGTTCTCTGAATTCATATCTGCTTCCCACTCCGCGGTGCCTTTCCGCGGCCCGCCCTTACTTCTTCCTCCACTCCGGTGGGGACCCGTAGGT</t>
  </si>
  <si>
    <t>RPS28</t>
  </si>
  <si>
    <t>8386837-8386975</t>
  </si>
  <si>
    <t>GGTGGGGACCCGTAGGT</t>
  </si>
  <si>
    <t>GGTGGGGACCCGT</t>
  </si>
  <si>
    <t>AATAAATCAGGCATGGGCACTGTGTACAGTGAACATTAAATCTAGTAATGTGTCTACAGTTTGTAATAATTCATGATAATTTTATGGGTCTGCATTTTAGGA</t>
  </si>
  <si>
    <t>ZNF669</t>
  </si>
  <si>
    <t>247265033-247265093</t>
  </si>
  <si>
    <t>GGGTCTGCATTTTAGGA</t>
  </si>
  <si>
    <t>GGGTCTGCATTTT</t>
  </si>
  <si>
    <t>AGAAGCTGAAGAATTACTTAGTTTGGGCTCCTGCCTTTGTTGGACTTGGTAGAGGAGTAATCTGACTCTTGGGGCCCGAGGGGCCTTGTGACCTGGGTAGGT</t>
  </si>
  <si>
    <t>CC2D1B</t>
  </si>
  <si>
    <t>52822673-52822798</t>
  </si>
  <si>
    <t>TTGTGACCTGGGTAGGT</t>
  </si>
  <si>
    <t>TTGTGACCTGGGT</t>
  </si>
  <si>
    <t>AGAAGCTGTACAAAGGCTACTGTGAGTGAGCTGGAATGGGGTGGGGAGGAAGGAGCTCTGCGTCTGGGCCCAGTCTAATTAGGGGCTTGGGGTTGCTTAGCT</t>
  </si>
  <si>
    <t>HECTD3</t>
  </si>
  <si>
    <t>45475658-45475793</t>
  </si>
  <si>
    <t>CTTGGGGTTGCTTAGCT</t>
  </si>
  <si>
    <t>CTTGGGGTTGCTT</t>
  </si>
  <si>
    <t>AGTTACTAAAGGGAGGGAAACTCAAAAGAGAAAGACCTGTGGTCCAGCAGTAAGAATAATATTGGTTTCATTTCCTCCCCTGCCGCACTCTGATGGGTAGAG</t>
  </si>
  <si>
    <t>SORL1</t>
  </si>
  <si>
    <t>121440866-121440979</t>
  </si>
  <si>
    <t>CACTCTGATGGGTAGAG</t>
  </si>
  <si>
    <t>CACTCTGATGGGT</t>
  </si>
  <si>
    <t>ATGGTCACATCAGAACTCCCCTGGGAATATTTTCAGCCCGTGTCTGAACTCTGTGCTCATGTTCCTACCCTCTCAAATGCTGTTTGCTGGGTTTTCTTAGGG</t>
  </si>
  <si>
    <t>COL7A1</t>
  </si>
  <si>
    <t>48608676-48608711</t>
  </si>
  <si>
    <t>GCTGGGTTTTCTTAGGG</t>
  </si>
  <si>
    <t>GCTGGGTTTTCTT</t>
  </si>
  <si>
    <t>ATTAATTAGATCAGCTATTAATCAGACTGTTCTCCTAACACTTTAACTTCATGGATGTACCTTCCTTCCTTTCCTAATGCCAACTCTGTTTCCCGGGTAGGT</t>
  </si>
  <si>
    <t>43695881-43695997</t>
  </si>
  <si>
    <t>CTGTTTCCCGGGTAGGT</t>
  </si>
  <si>
    <t>CAAAAAGGTAAGCTAAGCTTGGTTCATTTATACTTGTGTTCCTTTTAGTGACTGCCTCTTTAACGGTACTGCTCATTGCCAGTTTTATTTGGGATAATAGAT</t>
  </si>
  <si>
    <t>SPIRE1</t>
  </si>
  <si>
    <t>12452254-12452390</t>
  </si>
  <si>
    <t>TATTTGGGATAATAGAT</t>
  </si>
  <si>
    <t>TATTTGGGATAAT</t>
  </si>
  <si>
    <t>CAGGGCCATGAACCTCAGGTCAGCTCCCACCCAGGCAGGAGACTGGGGGGCTGGGGAGGGGCTGTCCAGCCTAGGGCTCATGGTGCTTCTGGGTTCCTAGCT</t>
  </si>
  <si>
    <t>TCIRG1</t>
  </si>
  <si>
    <t>67810413-67810498</t>
  </si>
  <si>
    <t>CTTCTGGGTTCCTAGCT</t>
  </si>
  <si>
    <t>CTTCTGGGTTCCT</t>
  </si>
  <si>
    <t>CCAGCCTGGGCAACAAAGAGAGACTTTGTCTCAAAAAAAAAAAAAAAACCTATCAGAGAAATGTGTTCCTCTTCTTGACTGTGTTTTGGGCCTTTTCTAGAT</t>
  </si>
  <si>
    <t>WDR59</t>
  </si>
  <si>
    <t>74943720-74943815</t>
  </si>
  <si>
    <t>TTGGGCCTTTTCTAGAT</t>
  </si>
  <si>
    <t>TTGGGCCTTTTCT</t>
  </si>
  <si>
    <t>CCAGGAGATAGTGAAAAGGATTTGCTGAGGATTTTGCTTAGCTGAATTCATATTTTCACTTTAGTTTTCCTAGAAGCATACTCTTTATTCTGGGTTCTAGGT</t>
  </si>
  <si>
    <t>REV1</t>
  </si>
  <si>
    <t>100022787-100022952</t>
  </si>
  <si>
    <t>TATTCTGGGTTCTAGGT</t>
  </si>
  <si>
    <t>TATTCTGGGTTCT</t>
  </si>
  <si>
    <t>CCAGGGAGCATAAAGATACGTGGAGACTTTGCTCACGATCTGATCCAGGCCTGGGAACCCTGAGCCCGGTCACCTGGTCTCATCCTGCCTCTGGGTCTAGGT</t>
  </si>
  <si>
    <t>KIAA1669,TUBGCP6</t>
  </si>
  <si>
    <t>50665428-50665506</t>
  </si>
  <si>
    <t>TGCCTCTGGGTCTAGGT</t>
  </si>
  <si>
    <t>TGCCTCTGGGTCT</t>
  </si>
  <si>
    <t>CCCTGCCCGGCGCGATTGGGCGGGGGAGACGCGCTGGCGGTGTGGGGTTCGGGCCTCCGCGTCGCTGACCACTGCCCCCTCCCCGCTGTGTGGGTTCTAGGC</t>
  </si>
  <si>
    <t>DEDD2</t>
  </si>
  <si>
    <t>42720832-42721197</t>
  </si>
  <si>
    <t>CTGTGTGGGTTCTAGGC</t>
  </si>
  <si>
    <t>CTGTGTGGGTTCT</t>
  </si>
  <si>
    <t>GCATCTTGGAGGGGGCCATTATTTTGCCTACCACGCCTAGGATCTGGATTAAGTTTTGTTTTGTTTTGTTTTTAAATACTAATTTTGGGTACATTTTTAGCA</t>
  </si>
  <si>
    <t>NUP54</t>
  </si>
  <si>
    <t>77057339-77057565</t>
  </si>
  <si>
    <t>TGGGTACATTTTTAGCA</t>
  </si>
  <si>
    <t>TGGGTACATTTTT</t>
  </si>
  <si>
    <t>GCTGGGATATGTCCAGTTCTACCTACCTGTAACACAAGTATGAACAAACACATCCCAGCAGTGTGTGAGTGTTCCTCTGTACCGTTGGGTTCATTTCTAGAT</t>
  </si>
  <si>
    <t>ACLY</t>
  </si>
  <si>
    <t>40025727-40025840</t>
  </si>
  <si>
    <t>TGGGTTCATTTCTAGAT</t>
  </si>
  <si>
    <t>TGGGTTCATTTCT</t>
  </si>
  <si>
    <t>GTAACCCCTGGCTTGGCTTCCTCTTACTATGAGATTGCTCGTGGGCCCTTAGAAGTTCCAGGTCTTCAGCCCTAATCTGCCTTTTTTTTGGGATTCCTAGAT</t>
  </si>
  <si>
    <t>BANF1</t>
  </si>
  <si>
    <t>65770706-65770844</t>
  </si>
  <si>
    <t>TTTTGGGATTCCTAGAT</t>
  </si>
  <si>
    <t>TTTTGGGATTCCT</t>
  </si>
  <si>
    <t>GTAAGTTTGCCTATTTTTCCATTGAGCTGTTTGTCATTTTCTCATTGGCTTTTATGTCTTCTGGCTTGTCTTGACCATCTTTGTGATTCCTGGGGTTTAGGA</t>
  </si>
  <si>
    <t>MYO5A</t>
  </si>
  <si>
    <t>52646068-52646211</t>
  </si>
  <si>
    <t>ATTCCTGGGGTTTAGGA</t>
  </si>
  <si>
    <t>ATTCCTGGGGTTT</t>
  </si>
  <si>
    <t>GTGATGGTTACTTTGCATTTTGGAATGGGAAACTTAAACATGAACTGTTATACGGTACTCTACTGAATCTTTTAAAATTTTTTTTGGGTTTTGCAAATAGGT</t>
  </si>
  <si>
    <t>MPV17L</t>
  </si>
  <si>
    <t>15494644-15494714</t>
  </si>
  <si>
    <t>GGGTTTTGCAAATAGGT</t>
  </si>
  <si>
    <t>GGGTTTTGCAAAT</t>
  </si>
  <si>
    <t>GTTACTTGTCACTGAGTTTATAAATTGATTGGGAATTCTAAGTTTATAAATAAATACAATTAATATTTGATAATTTAATGTTACATGTGGGCTTTTGTAGGT</t>
  </si>
  <si>
    <t>ZNHIT6</t>
  </si>
  <si>
    <t>86172125-86172190</t>
  </si>
  <si>
    <t>TGTGGGCTTTTGTAGGT</t>
  </si>
  <si>
    <t>TGTGGGCTTTTGT</t>
  </si>
  <si>
    <t>TATACATGAGAATTCAATCTTCATAGCTATTGATTTTTTTTTCAAAAATAATACACATCTTTGAGTTAATCATAGAGTAATCCTGTGGGAATTCATTTAGGA</t>
  </si>
  <si>
    <t>C5orf42</t>
  </si>
  <si>
    <t>37164375-37164429</t>
  </si>
  <si>
    <t>TGGGAATTCATTTAGGA</t>
  </si>
  <si>
    <t>TGGGAATTCATTT</t>
  </si>
  <si>
    <t>TATTGCTGTCTATCAAAGTATAATGTGTTTGGACTCCATTTCTGCTCACCATTCCTAGGAGAATGGGATAAGTATGGGTATGTTTTGTTTGGGCCCTTAGGG</t>
  </si>
  <si>
    <t>MPDZ</t>
  </si>
  <si>
    <t>13122086-13122169</t>
  </si>
  <si>
    <t>TGTTTGGGCCCTTAGGG</t>
  </si>
  <si>
    <t>TGTTTGGGCCCTT</t>
  </si>
  <si>
    <t>TATTGTGTGTCCTTTCATGTCACCTTTACAACATGTGCAACTGATATTTTAGTTCATGGGTAAATTAACAAAAAACTTCTCTCCCTTCTTTGGGCTTTAGGC</t>
  </si>
  <si>
    <t>FNTA</t>
  </si>
  <si>
    <t>chr8</t>
  </si>
  <si>
    <t>42927324-42927450</t>
  </si>
  <si>
    <t>TTCTTTGGGCTTTAGGC</t>
  </si>
  <si>
    <t>TTCTTTGGGCTTT</t>
  </si>
  <si>
    <t>TCTGTGCCACCTAGATGAGTATTGCTTGGCTATACTCTAAAGGTAGCAACATTTTCTTGCTGAAAAATCTAACTTCCCTAATTTGGGGGGCTTGTTTTAGGT</t>
  </si>
  <si>
    <t>NCOA6</t>
  </si>
  <si>
    <t>33328167-33331145</t>
  </si>
  <si>
    <t>GGGGGCTTGTTTTAGGT</t>
  </si>
  <si>
    <t>GGGGGCTTGTTTT</t>
  </si>
  <si>
    <t>TCTTCCTTTTGGTGGATGTCGTGCAGACCCGGGGCAGTAAGGCATGTTAACCTTGAGGACATCGGACCTGGCTGGCCTGACTGTTGGGTCTCCCTCCTAGGA</t>
  </si>
  <si>
    <t>PSPH</t>
  </si>
  <si>
    <t>56087293-56087427</t>
  </si>
  <si>
    <t>GGGTCTCCCTCCTAGGA</t>
  </si>
  <si>
    <t>GGGTCTCCCTCCT</t>
  </si>
  <si>
    <t>TGCAGGCTGGCCTTGAGAGTCTTTAAATGAAGTGACTAATTGCTTTTTGTCTCTGTGGTCCTTGTTGTGTATATGTTTTCTATTCTTTCTGTGGGTATAGTA</t>
  </si>
  <si>
    <t>HS6ST2</t>
  </si>
  <si>
    <t>131803141-131803227</t>
  </si>
  <si>
    <t>TTTCTGTGGGTATAGTA</t>
  </si>
  <si>
    <t>TTTCTGTGGGTAT</t>
  </si>
  <si>
    <t>TGCATGTTAAGGTATTGTAAAACTTATTTCTCAGAAAATATAGCTCTTTTCTTAGTTATTCTAAATTATTAAATACCTATTGACTTGGGTTTCATCCTAGAA</t>
  </si>
  <si>
    <t>SPPL2A</t>
  </si>
  <si>
    <t>51018270-51018323</t>
  </si>
  <si>
    <t>TGGGTTTCATCCTAGAA</t>
  </si>
  <si>
    <t>TGGGTTTCATCCT</t>
  </si>
  <si>
    <t>TGTACACTTGCGTGTACTTTTCTGCCAGTATGTTATATATTTGAGTGAAACATTTATTTAAAAATAATTAGATTTTTTTTCCCCTCTGGGGTTTACTTAGGT</t>
  </si>
  <si>
    <t>SECISBP2L</t>
  </si>
  <si>
    <t>49311615-49311749</t>
  </si>
  <si>
    <t>CTGGGGTTTACTTAGGT</t>
  </si>
  <si>
    <t>CTGGGGTTTACTT</t>
  </si>
  <si>
    <t>TTTTAAATAAAATTACATGTGATATATTAAGAAAGGGCATTATAGTGGTGTCAAAATTCTAAATTATTGAAACTAATTTTTGTTTGGGGCATTCCCCTAGAA</t>
  </si>
  <si>
    <t>KIAA1731</t>
  </si>
  <si>
    <t>93425093-93425196</t>
  </si>
  <si>
    <t>GGGGCATTCCCCTAGAA</t>
  </si>
  <si>
    <t>GGGGCATTCCCCT</t>
  </si>
  <si>
    <t>TTTTGTAAAAGCATAGATCTATTCTTGGAATAGTCTATTAAAAATCACTTTCGACTTCATTTAAATTGTTTGACTCAGTCTCTCACTGGGCATTTTCTAGGA</t>
  </si>
  <si>
    <t>PER3</t>
  </si>
  <si>
    <t>7868953-7869058</t>
  </si>
  <si>
    <t>CTGGGCATTTTCTAGGA</t>
  </si>
  <si>
    <t>CTGGGCATTTTCT</t>
  </si>
  <si>
    <t>ATGGACTCTAGGAAAAAAAGTTTTTAGACTAGTACTAAAAGAGTCATGCTTCTGTTTGATAATATCGCTCACTGCTCTTGTGTTTCTCATGTTGGGTTAGCA</t>
  </si>
  <si>
    <t>PCNXL2</t>
  </si>
  <si>
    <t>233397791-233397911</t>
  </si>
  <si>
    <t>CTCATGTTGGGTTAGCA</t>
  </si>
  <si>
    <t>CTCATGTTGGGTT</t>
  </si>
  <si>
    <t>GAACAGCACATGGGGGAAGAGAGAAGAATGATCTTTACAACATAGCCTTAGTCGAGAACATATCTGTTTTCTAACTCCCTCTCTCTGGGTTGTTCTGTAGCA</t>
  </si>
  <si>
    <t>DHX35</t>
  </si>
  <si>
    <t>37653873-37654002</t>
  </si>
  <si>
    <t>TGGGTTGTTCTGTAGCA</t>
  </si>
  <si>
    <t>TGGGTTGTTCTGT</t>
  </si>
  <si>
    <t>TAAAAATGACTACTAATATAAGCCAGTAATTTCATTTTTAGTTAAGACCCATTTAAAATGTGTTTATTTATTTTGTCTGTTTTCTGTTTGTTTTGGGTAGTC</t>
  </si>
  <si>
    <t>ESYT2</t>
  </si>
  <si>
    <t>158542340-158542414</t>
  </si>
  <si>
    <t>GTTTGTTTTGGGTAGTC</t>
  </si>
  <si>
    <t>GTTTGTTTTGGGT</t>
  </si>
  <si>
    <t>TACCTCTTGGATTTCCTCTTTTGCTTTATCTCATTCTGACTTCTCTTTCTTCCCTATCCCTGCTCCCTCTCAATCAATCCACTGTGCCCTGGGGGTCTAGGC</t>
  </si>
  <si>
    <t>LRRC23</t>
  </si>
  <si>
    <t>7019054-7019190</t>
  </si>
  <si>
    <t>GCCCTGGGGGTCTAGGC</t>
  </si>
  <si>
    <t>GCCCTGGGGGTCT</t>
  </si>
  <si>
    <t>TAGAGTCAGATCTGAAGGGCACACCTTTTCCTCTAAGGTCCACAGCTTTTTTTCACTGTTGACTTTCTAACCATCATCATTTTGGGGGTTTGGCTTTTAGCT</t>
  </si>
  <si>
    <t>CD53</t>
  </si>
  <si>
    <t>111439275-111439355</t>
  </si>
  <si>
    <t>GGGTTTGGCTTTTAGCT</t>
  </si>
  <si>
    <t>GGGTTTGGCTTTT</t>
  </si>
  <si>
    <t>TTAGTTCCGATTTTGTTTCTTTCCATAGTTCAAATAGTGAGATTCAAAATGCCTATATGAACTTTTCTGGTTCTAATGGATGTCTGCTGGGCTCTTTTAGGA</t>
  </si>
  <si>
    <t>NUBPL</t>
  </si>
  <si>
    <t>32319325-32319407</t>
  </si>
  <si>
    <t>GCTGGGCTCTTTTAGGA</t>
  </si>
  <si>
    <t>GCTGGGCTCTTTT</t>
  </si>
  <si>
    <t>TTTAAAGACAAAAGAACATTTAGGGGTGGTAGAGAGAAAGTGGACCCCAGAAACCTTTGTTAGCTATGTATCTGCTTGTCTCTTGCCATTTCTGGGGTAGTG</t>
  </si>
  <si>
    <t>153915032-153915101</t>
  </si>
  <si>
    <t>CCATTTCTGGGGTAGTG</t>
  </si>
  <si>
    <t>CCATTTCTGGG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9"/>
      <color theme="1"/>
      <name val="Courier New"/>
    </font>
    <font>
      <sz val="9"/>
      <color theme="1"/>
      <name val="Courier New"/>
      <family val="3"/>
    </font>
    <font>
      <b/>
      <sz val="9"/>
      <name val="Courier New"/>
      <family val="3"/>
    </font>
    <font>
      <sz val="9"/>
      <name val="Courier New"/>
      <family val="3"/>
    </font>
    <font>
      <b/>
      <sz val="10"/>
      <name val="Arial"/>
    </font>
    <font>
      <sz val="9"/>
      <color rgb="FFFF0000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0" xfId="1" applyFont="1" applyAlignment="1">
      <alignment horizontal="left"/>
    </xf>
    <xf numFmtId="0" fontId="3" fillId="0" borderId="0" xfId="1" applyFont="1"/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4" fillId="2" borderId="1" xfId="1" applyFont="1" applyFill="1" applyBorder="1" applyAlignment="1">
      <alignment horizontal="left"/>
    </xf>
    <xf numFmtId="0" fontId="3" fillId="2" borderId="0" xfId="1" applyFont="1" applyFill="1"/>
    <xf numFmtId="0" fontId="4" fillId="2" borderId="2" xfId="1" applyFont="1" applyFill="1" applyBorder="1" applyAlignment="1">
      <alignment horizontal="center"/>
    </xf>
    <xf numFmtId="0" fontId="3" fillId="3" borderId="0" xfId="1" applyFont="1" applyFill="1" applyBorder="1" applyAlignment="1">
      <alignment horizontal="left"/>
    </xf>
    <xf numFmtId="0" fontId="5" fillId="0" borderId="0" xfId="0" applyFont="1" applyFill="1"/>
    <xf numFmtId="49" fontId="5" fillId="0" borderId="0" xfId="0" applyNumberFormat="1" applyFont="1" applyFill="1" applyAlignment="1">
      <alignment horizontal="center"/>
    </xf>
    <xf numFmtId="0" fontId="3" fillId="0" borderId="0" xfId="1" applyFont="1" applyFill="1" applyBorder="1" applyAlignment="1">
      <alignment horizontal="left"/>
    </xf>
    <xf numFmtId="0" fontId="3" fillId="0" borderId="0" xfId="1" applyFont="1" applyFill="1"/>
    <xf numFmtId="0" fontId="5" fillId="0" borderId="0" xfId="0" applyFont="1" applyFill="1" applyAlignment="1">
      <alignment horizontal="center"/>
    </xf>
    <xf numFmtId="0" fontId="3" fillId="2" borderId="0" xfId="1" applyFont="1" applyFill="1" applyBorder="1" applyAlignment="1">
      <alignment horizontal="left"/>
    </xf>
    <xf numFmtId="49" fontId="3" fillId="0" borderId="0" xfId="1" applyNumberFormat="1" applyFont="1" applyFill="1" applyAlignment="1">
      <alignment horizontal="center"/>
    </xf>
    <xf numFmtId="0" fontId="3" fillId="2" borderId="2" xfId="1" applyFont="1" applyFill="1" applyBorder="1" applyAlignment="1">
      <alignment horizontal="left"/>
    </xf>
    <xf numFmtId="0" fontId="3" fillId="0" borderId="2" xfId="1" applyFont="1" applyFill="1" applyBorder="1" applyAlignment="1">
      <alignment horizontal="left"/>
    </xf>
    <xf numFmtId="0" fontId="3" fillId="0" borderId="0" xfId="1" applyFont="1" applyFill="1" applyAlignment="1">
      <alignment horizontal="center"/>
    </xf>
    <xf numFmtId="0" fontId="3" fillId="4" borderId="0" xfId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49" fontId="5" fillId="0" borderId="0" xfId="0" applyNumberFormat="1" applyFont="1" applyFill="1" applyAlignment="1">
      <alignment horizontal="left"/>
    </xf>
    <xf numFmtId="0" fontId="3" fillId="0" borderId="0" xfId="1" applyFont="1" applyFill="1" applyAlignment="1">
      <alignment horizontal="left"/>
    </xf>
    <xf numFmtId="0" fontId="3" fillId="5" borderId="2" xfId="1" applyFont="1" applyFill="1" applyBorder="1" applyAlignment="1">
      <alignment horizontal="left"/>
    </xf>
    <xf numFmtId="0" fontId="5" fillId="0" borderId="0" xfId="0" applyNumberFormat="1" applyFont="1" applyFill="1" applyAlignment="1">
      <alignment horizontal="center"/>
    </xf>
    <xf numFmtId="49" fontId="5" fillId="0" borderId="0" xfId="0" applyNumberFormat="1" applyFont="1" applyFill="1"/>
    <xf numFmtId="0" fontId="6" fillId="0" borderId="0" xfId="0" applyFont="1"/>
    <xf numFmtId="0" fontId="4" fillId="2" borderId="0" xfId="0" applyFont="1" applyFill="1"/>
    <xf numFmtId="0" fontId="3" fillId="0" borderId="0" xfId="0" applyFont="1"/>
    <xf numFmtId="0" fontId="3" fillId="2" borderId="0" xfId="0" applyFont="1" applyFill="1"/>
    <xf numFmtId="0" fontId="7" fillId="0" borderId="0" xfId="0" applyFont="1" applyFill="1"/>
    <xf numFmtId="0" fontId="7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8"/>
  <sheetViews>
    <sheetView workbookViewId="0"/>
  </sheetViews>
  <sheetFormatPr baseColWidth="10" defaultColWidth="8.83203125" defaultRowHeight="11" x14ac:dyDescent="0"/>
  <cols>
    <col min="1" max="1" width="35" style="4" customWidth="1"/>
    <col min="2" max="3" width="41.5" style="2" customWidth="1"/>
    <col min="4" max="4" width="14.83203125" style="2" customWidth="1"/>
    <col min="5" max="5" width="15.33203125" style="2" customWidth="1"/>
    <col min="6" max="6" width="17.5" style="2" customWidth="1"/>
    <col min="7" max="9" width="15.5" style="2" customWidth="1"/>
    <col min="10" max="12" width="8.83203125" style="2"/>
    <col min="13" max="13" width="29.83203125" style="3" customWidth="1"/>
    <col min="14" max="14" width="32.5" style="3" customWidth="1"/>
    <col min="15" max="15" width="24.5" style="3" customWidth="1"/>
    <col min="16" max="16" width="23.5" style="3" customWidth="1"/>
    <col min="17" max="17" width="24" style="3" customWidth="1"/>
    <col min="18" max="18" width="43.6640625" style="3" customWidth="1"/>
    <col min="19" max="19" width="28" style="4" customWidth="1"/>
    <col min="20" max="16384" width="8.83203125" style="2"/>
  </cols>
  <sheetData>
    <row r="1" spans="1:21">
      <c r="A1" s="1" t="s">
        <v>0</v>
      </c>
    </row>
    <row r="3" spans="1:21" s="6" customFormat="1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5" t="s">
        <v>1</v>
      </c>
      <c r="U3" s="6" t="s">
        <v>19</v>
      </c>
    </row>
    <row r="4" spans="1:21" s="12" customFormat="1">
      <c r="A4" s="8" t="s">
        <v>20</v>
      </c>
      <c r="B4" s="9" t="s">
        <v>21</v>
      </c>
      <c r="C4" s="9" t="s">
        <v>22</v>
      </c>
      <c r="D4" s="9" t="s">
        <v>23</v>
      </c>
      <c r="E4" s="9" t="s">
        <v>24</v>
      </c>
      <c r="F4" s="9" t="str">
        <f>MID(B4,35,1)</f>
        <v>C</v>
      </c>
      <c r="G4" s="9" t="str">
        <f>MID(C4,35,1)</f>
        <v>C</v>
      </c>
      <c r="H4" s="9" t="str">
        <f>MID(B4,38,1)</f>
        <v>G</v>
      </c>
      <c r="I4" s="9" t="str">
        <f>MID(C4,38,1)</f>
        <v>A</v>
      </c>
      <c r="J4" s="9" t="s">
        <v>25</v>
      </c>
      <c r="K4" s="9" t="s">
        <v>26</v>
      </c>
      <c r="L4" s="9" t="s">
        <v>27</v>
      </c>
      <c r="M4" s="10">
        <v>1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1" t="s">
        <v>20</v>
      </c>
    </row>
    <row r="5" spans="1:21" s="12" customFormat="1">
      <c r="A5" s="8" t="s">
        <v>20</v>
      </c>
      <c r="B5" s="9" t="s">
        <v>28</v>
      </c>
      <c r="C5" s="9" t="s">
        <v>29</v>
      </c>
      <c r="D5" s="9" t="s">
        <v>30</v>
      </c>
      <c r="E5" s="9" t="s">
        <v>31</v>
      </c>
      <c r="F5" s="9" t="str">
        <f t="shared" ref="F5:G20" si="0">MID(B5,35,1)</f>
        <v>C</v>
      </c>
      <c r="G5" s="9" t="str">
        <f t="shared" si="0"/>
        <v>C</v>
      </c>
      <c r="H5" s="9" t="str">
        <f t="shared" ref="H5:I20" si="1">MID(B5,38,1)</f>
        <v>G</v>
      </c>
      <c r="I5" s="9" t="str">
        <f t="shared" si="1"/>
        <v>A</v>
      </c>
      <c r="J5" s="9" t="s">
        <v>32</v>
      </c>
      <c r="K5" s="9" t="s">
        <v>33</v>
      </c>
      <c r="L5" s="9" t="s">
        <v>34</v>
      </c>
      <c r="M5" s="10">
        <v>1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1" t="s">
        <v>20</v>
      </c>
    </row>
    <row r="6" spans="1:21" s="12" customFormat="1">
      <c r="A6" s="8" t="s">
        <v>20</v>
      </c>
      <c r="B6" s="9" t="s">
        <v>35</v>
      </c>
      <c r="C6" s="9" t="s">
        <v>35</v>
      </c>
      <c r="D6" s="9" t="s">
        <v>36</v>
      </c>
      <c r="E6" s="9" t="s">
        <v>36</v>
      </c>
      <c r="F6" s="9" t="str">
        <f t="shared" si="0"/>
        <v>C</v>
      </c>
      <c r="G6" s="9" t="str">
        <f t="shared" si="0"/>
        <v>C</v>
      </c>
      <c r="H6" s="9" t="str">
        <f t="shared" si="1"/>
        <v>A</v>
      </c>
      <c r="I6" s="9" t="str">
        <f t="shared" si="1"/>
        <v>A</v>
      </c>
      <c r="J6" s="9" t="s">
        <v>32</v>
      </c>
      <c r="K6" s="9" t="s">
        <v>26</v>
      </c>
      <c r="L6" s="9" t="s">
        <v>37</v>
      </c>
      <c r="M6" s="10">
        <v>0</v>
      </c>
      <c r="N6" s="10">
        <v>0</v>
      </c>
      <c r="O6" s="10">
        <v>1</v>
      </c>
      <c r="P6" s="10">
        <v>0</v>
      </c>
      <c r="Q6" s="10">
        <v>0</v>
      </c>
      <c r="R6" s="10">
        <v>0</v>
      </c>
      <c r="S6" s="11" t="s">
        <v>20</v>
      </c>
    </row>
    <row r="7" spans="1:21" s="12" customFormat="1">
      <c r="A7" s="8" t="s">
        <v>20</v>
      </c>
      <c r="B7" s="9" t="s">
        <v>38</v>
      </c>
      <c r="C7" s="9" t="s">
        <v>38</v>
      </c>
      <c r="D7" s="9" t="s">
        <v>39</v>
      </c>
      <c r="E7" s="9" t="s">
        <v>39</v>
      </c>
      <c r="F7" s="9" t="str">
        <f t="shared" si="0"/>
        <v>C</v>
      </c>
      <c r="G7" s="9" t="str">
        <f t="shared" si="0"/>
        <v>C</v>
      </c>
      <c r="H7" s="9" t="str">
        <f t="shared" si="1"/>
        <v>A</v>
      </c>
      <c r="I7" s="9" t="str">
        <f t="shared" si="1"/>
        <v>A</v>
      </c>
      <c r="J7" s="9" t="s">
        <v>32</v>
      </c>
      <c r="K7" s="9" t="s">
        <v>33</v>
      </c>
      <c r="L7" s="9" t="s">
        <v>40</v>
      </c>
      <c r="M7" s="10">
        <v>0</v>
      </c>
      <c r="N7" s="10">
        <v>1</v>
      </c>
      <c r="O7" s="10">
        <v>0</v>
      </c>
      <c r="P7" s="10">
        <v>0</v>
      </c>
      <c r="Q7" s="10">
        <v>0</v>
      </c>
      <c r="R7" s="10">
        <v>1</v>
      </c>
      <c r="S7" s="11" t="s">
        <v>20</v>
      </c>
    </row>
    <row r="8" spans="1:21" s="12" customFormat="1">
      <c r="A8" s="8" t="s">
        <v>20</v>
      </c>
      <c r="B8" s="9"/>
      <c r="C8" s="9" t="s">
        <v>41</v>
      </c>
      <c r="D8" s="9" t="s">
        <v>42</v>
      </c>
      <c r="E8" s="9" t="s">
        <v>43</v>
      </c>
      <c r="F8" s="9" t="str">
        <f t="shared" si="0"/>
        <v/>
      </c>
      <c r="G8" s="9" t="str">
        <f t="shared" si="0"/>
        <v>T</v>
      </c>
      <c r="H8" s="9" t="str">
        <f t="shared" si="1"/>
        <v/>
      </c>
      <c r="I8" s="9" t="str">
        <f t="shared" si="1"/>
        <v>A</v>
      </c>
      <c r="J8" s="9" t="s">
        <v>44</v>
      </c>
      <c r="K8" s="9" t="s">
        <v>26</v>
      </c>
      <c r="L8" s="9" t="s">
        <v>45</v>
      </c>
      <c r="M8" s="10">
        <v>0</v>
      </c>
      <c r="N8" s="10">
        <v>0</v>
      </c>
      <c r="O8" s="10">
        <v>0</v>
      </c>
      <c r="P8" s="10">
        <v>0</v>
      </c>
      <c r="Q8" s="10">
        <v>1</v>
      </c>
      <c r="R8" s="13" t="s">
        <v>46</v>
      </c>
      <c r="S8" s="11" t="s">
        <v>20</v>
      </c>
    </row>
    <row r="9" spans="1:21" s="12" customFormat="1">
      <c r="A9" s="8" t="s">
        <v>20</v>
      </c>
      <c r="B9" s="9" t="s">
        <v>47</v>
      </c>
      <c r="C9" s="9" t="s">
        <v>48</v>
      </c>
      <c r="D9" s="9" t="s">
        <v>49</v>
      </c>
      <c r="E9" s="9" t="s">
        <v>50</v>
      </c>
      <c r="F9" s="9" t="str">
        <f t="shared" si="0"/>
        <v>T</v>
      </c>
      <c r="G9" s="9" t="str">
        <f t="shared" si="0"/>
        <v>C</v>
      </c>
      <c r="H9" s="9" t="str">
        <f t="shared" si="1"/>
        <v>G</v>
      </c>
      <c r="I9" s="9" t="str">
        <f t="shared" si="1"/>
        <v>C</v>
      </c>
      <c r="J9" s="9" t="s">
        <v>51</v>
      </c>
      <c r="K9" s="9" t="s">
        <v>26</v>
      </c>
      <c r="L9" s="9" t="s">
        <v>52</v>
      </c>
      <c r="M9" s="10">
        <v>1</v>
      </c>
      <c r="N9" s="10">
        <v>0</v>
      </c>
      <c r="O9" s="10">
        <v>0</v>
      </c>
      <c r="P9" s="10">
        <v>0</v>
      </c>
      <c r="Q9" s="10">
        <v>0</v>
      </c>
      <c r="R9" s="10">
        <v>1</v>
      </c>
      <c r="S9" s="11" t="s">
        <v>20</v>
      </c>
    </row>
    <row r="10" spans="1:21" s="12" customFormat="1">
      <c r="A10" s="8" t="s">
        <v>20</v>
      </c>
      <c r="B10" s="9" t="s">
        <v>53</v>
      </c>
      <c r="C10" s="9" t="s">
        <v>54</v>
      </c>
      <c r="D10" s="9" t="s">
        <v>55</v>
      </c>
      <c r="E10" s="9" t="s">
        <v>56</v>
      </c>
      <c r="F10" s="9" t="str">
        <f t="shared" si="0"/>
        <v>C</v>
      </c>
      <c r="G10" s="9" t="str">
        <f t="shared" si="0"/>
        <v>C</v>
      </c>
      <c r="H10" s="9" t="str">
        <f t="shared" si="1"/>
        <v>C</v>
      </c>
      <c r="I10" s="9" t="str">
        <f t="shared" si="1"/>
        <v>G</v>
      </c>
      <c r="J10" s="9" t="s">
        <v>57</v>
      </c>
      <c r="K10" s="9" t="s">
        <v>33</v>
      </c>
      <c r="L10" s="9" t="s">
        <v>58</v>
      </c>
      <c r="M10" s="10">
        <v>1</v>
      </c>
      <c r="N10" s="10">
        <v>0</v>
      </c>
      <c r="O10" s="10">
        <v>0</v>
      </c>
      <c r="P10" s="10">
        <v>0</v>
      </c>
      <c r="Q10" s="10">
        <v>0</v>
      </c>
      <c r="R10" s="10">
        <v>1</v>
      </c>
      <c r="S10" s="11" t="s">
        <v>20</v>
      </c>
    </row>
    <row r="11" spans="1:21" s="12" customFormat="1">
      <c r="A11" s="8" t="s">
        <v>20</v>
      </c>
      <c r="B11" s="9" t="s">
        <v>59</v>
      </c>
      <c r="C11" s="9" t="s">
        <v>60</v>
      </c>
      <c r="D11" s="9" t="s">
        <v>61</v>
      </c>
      <c r="E11" s="9" t="s">
        <v>62</v>
      </c>
      <c r="F11" s="9" t="str">
        <f t="shared" si="0"/>
        <v>T</v>
      </c>
      <c r="G11" s="9" t="str">
        <f t="shared" si="0"/>
        <v>C</v>
      </c>
      <c r="H11" s="9" t="str">
        <f t="shared" si="1"/>
        <v>C</v>
      </c>
      <c r="I11" s="9" t="str">
        <f t="shared" si="1"/>
        <v>G</v>
      </c>
      <c r="J11" s="9" t="s">
        <v>63</v>
      </c>
      <c r="K11" s="9" t="s">
        <v>33</v>
      </c>
      <c r="L11" s="9" t="s">
        <v>64</v>
      </c>
      <c r="M11" s="10">
        <v>1</v>
      </c>
      <c r="N11" s="10">
        <v>0</v>
      </c>
      <c r="O11" s="10">
        <v>0</v>
      </c>
      <c r="P11" s="10">
        <v>0</v>
      </c>
      <c r="Q11" s="10">
        <v>0</v>
      </c>
      <c r="R11" s="10">
        <v>1</v>
      </c>
      <c r="S11" s="11" t="s">
        <v>20</v>
      </c>
    </row>
    <row r="12" spans="1:21" s="12" customFormat="1">
      <c r="A12" s="8" t="s">
        <v>20</v>
      </c>
      <c r="B12" s="9" t="s">
        <v>65</v>
      </c>
      <c r="C12" s="9" t="s">
        <v>66</v>
      </c>
      <c r="D12" s="9" t="s">
        <v>67</v>
      </c>
      <c r="E12" s="9" t="s">
        <v>68</v>
      </c>
      <c r="F12" s="9" t="str">
        <f t="shared" si="0"/>
        <v>C</v>
      </c>
      <c r="G12" s="9" t="str">
        <f t="shared" si="0"/>
        <v>C</v>
      </c>
      <c r="H12" s="9" t="str">
        <f t="shared" si="1"/>
        <v>G</v>
      </c>
      <c r="I12" s="9" t="str">
        <f t="shared" si="1"/>
        <v>G</v>
      </c>
      <c r="J12" s="9" t="s">
        <v>69</v>
      </c>
      <c r="K12" s="9" t="s">
        <v>33</v>
      </c>
      <c r="L12" s="9" t="s">
        <v>70</v>
      </c>
      <c r="M12" s="10">
        <v>1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1" t="s">
        <v>20</v>
      </c>
    </row>
    <row r="13" spans="1:21" s="12" customFormat="1">
      <c r="A13" s="8" t="s">
        <v>20</v>
      </c>
      <c r="B13" s="9" t="s">
        <v>71</v>
      </c>
      <c r="C13" s="9" t="s">
        <v>72</v>
      </c>
      <c r="D13" s="9" t="s">
        <v>73</v>
      </c>
      <c r="E13" s="9" t="s">
        <v>74</v>
      </c>
      <c r="F13" s="9" t="str">
        <f t="shared" si="0"/>
        <v>A</v>
      </c>
      <c r="G13" s="9" t="str">
        <f t="shared" si="0"/>
        <v>C</v>
      </c>
      <c r="H13" s="9" t="str">
        <f t="shared" si="1"/>
        <v>G</v>
      </c>
      <c r="I13" s="9" t="str">
        <f t="shared" si="1"/>
        <v>G</v>
      </c>
      <c r="J13" s="9" t="s">
        <v>75</v>
      </c>
      <c r="K13" s="9" t="s">
        <v>33</v>
      </c>
      <c r="L13" s="9" t="s">
        <v>76</v>
      </c>
      <c r="M13" s="10">
        <v>1</v>
      </c>
      <c r="N13" s="10">
        <v>0</v>
      </c>
      <c r="O13" s="10">
        <v>0</v>
      </c>
      <c r="P13" s="10">
        <v>0</v>
      </c>
      <c r="Q13" s="10">
        <v>0</v>
      </c>
      <c r="R13" s="10">
        <v>1</v>
      </c>
      <c r="S13" s="11" t="s">
        <v>20</v>
      </c>
    </row>
    <row r="14" spans="1:21" s="12" customFormat="1">
      <c r="A14" s="8" t="s">
        <v>20</v>
      </c>
      <c r="B14" s="9" t="s">
        <v>77</v>
      </c>
      <c r="C14" s="9" t="s">
        <v>78</v>
      </c>
      <c r="D14" s="9" t="s">
        <v>79</v>
      </c>
      <c r="E14" s="9" t="s">
        <v>80</v>
      </c>
      <c r="F14" s="9" t="str">
        <f t="shared" si="0"/>
        <v>C</v>
      </c>
      <c r="G14" s="9" t="str">
        <f t="shared" si="0"/>
        <v>C</v>
      </c>
      <c r="H14" s="9" t="str">
        <f t="shared" si="1"/>
        <v>G</v>
      </c>
      <c r="I14" s="9" t="str">
        <f t="shared" si="1"/>
        <v>G</v>
      </c>
      <c r="J14" s="9" t="s">
        <v>81</v>
      </c>
      <c r="K14" s="9" t="s">
        <v>33</v>
      </c>
      <c r="L14" s="9" t="s">
        <v>82</v>
      </c>
      <c r="M14" s="10">
        <v>1</v>
      </c>
      <c r="N14" s="10">
        <v>0</v>
      </c>
      <c r="O14" s="10">
        <v>0</v>
      </c>
      <c r="P14" s="10">
        <v>0</v>
      </c>
      <c r="Q14" s="10">
        <v>0</v>
      </c>
      <c r="R14" s="13" t="s">
        <v>46</v>
      </c>
      <c r="S14" s="11" t="s">
        <v>20</v>
      </c>
    </row>
    <row r="15" spans="1:21" s="12" customFormat="1">
      <c r="A15" s="8" t="s">
        <v>20</v>
      </c>
      <c r="B15" s="9" t="s">
        <v>83</v>
      </c>
      <c r="C15" s="9" t="s">
        <v>83</v>
      </c>
      <c r="D15" s="9" t="s">
        <v>84</v>
      </c>
      <c r="E15" s="9" t="s">
        <v>84</v>
      </c>
      <c r="F15" s="9" t="str">
        <f t="shared" si="0"/>
        <v>T</v>
      </c>
      <c r="G15" s="9" t="str">
        <f t="shared" si="0"/>
        <v>T</v>
      </c>
      <c r="H15" s="9" t="str">
        <f t="shared" si="1"/>
        <v>A</v>
      </c>
      <c r="I15" s="9" t="str">
        <f t="shared" si="1"/>
        <v>A</v>
      </c>
      <c r="J15" s="9" t="s">
        <v>85</v>
      </c>
      <c r="K15" s="9" t="s">
        <v>33</v>
      </c>
      <c r="L15" s="9" t="s">
        <v>86</v>
      </c>
      <c r="M15" s="10">
        <v>0</v>
      </c>
      <c r="N15" s="10">
        <v>0</v>
      </c>
      <c r="O15" s="10">
        <v>0</v>
      </c>
      <c r="P15" s="10">
        <v>1</v>
      </c>
      <c r="Q15" s="10">
        <v>0</v>
      </c>
      <c r="R15" s="10">
        <v>1</v>
      </c>
      <c r="S15" s="11" t="s">
        <v>20</v>
      </c>
    </row>
    <row r="16" spans="1:21" s="12" customFormat="1">
      <c r="A16" s="8" t="s">
        <v>20</v>
      </c>
      <c r="B16" s="9" t="s">
        <v>87</v>
      </c>
      <c r="C16" s="9" t="s">
        <v>88</v>
      </c>
      <c r="D16" s="9" t="s">
        <v>89</v>
      </c>
      <c r="E16" s="9" t="s">
        <v>90</v>
      </c>
      <c r="F16" s="9" t="str">
        <f t="shared" si="0"/>
        <v>T</v>
      </c>
      <c r="G16" s="9" t="str">
        <f t="shared" si="0"/>
        <v>G</v>
      </c>
      <c r="H16" s="9" t="str">
        <f t="shared" si="1"/>
        <v>A</v>
      </c>
      <c r="I16" s="9" t="str">
        <f t="shared" si="1"/>
        <v>G</v>
      </c>
      <c r="J16" s="9" t="s">
        <v>44</v>
      </c>
      <c r="K16" s="9" t="s">
        <v>33</v>
      </c>
      <c r="L16" s="9" t="s">
        <v>91</v>
      </c>
      <c r="M16" s="10">
        <v>0</v>
      </c>
      <c r="N16" s="10">
        <v>0</v>
      </c>
      <c r="O16" s="10">
        <v>0</v>
      </c>
      <c r="P16" s="10">
        <v>1</v>
      </c>
      <c r="Q16" s="10">
        <v>0</v>
      </c>
      <c r="R16" s="10">
        <v>0</v>
      </c>
      <c r="S16" s="11" t="s">
        <v>20</v>
      </c>
    </row>
    <row r="17" spans="1:19" s="12" customFormat="1">
      <c r="A17" s="8" t="s">
        <v>20</v>
      </c>
      <c r="B17" s="9" t="s">
        <v>92</v>
      </c>
      <c r="C17" s="9" t="s">
        <v>93</v>
      </c>
      <c r="D17" s="9" t="s">
        <v>94</v>
      </c>
      <c r="E17" s="9" t="s">
        <v>95</v>
      </c>
      <c r="F17" s="9" t="str">
        <f t="shared" si="0"/>
        <v>T</v>
      </c>
      <c r="G17" s="9" t="str">
        <f t="shared" si="0"/>
        <v>T</v>
      </c>
      <c r="H17" s="9" t="str">
        <f t="shared" si="1"/>
        <v>A</v>
      </c>
      <c r="I17" s="9" t="str">
        <f t="shared" si="1"/>
        <v>G</v>
      </c>
      <c r="J17" s="9" t="s">
        <v>57</v>
      </c>
      <c r="K17" s="9" t="s">
        <v>26</v>
      </c>
      <c r="L17" s="9" t="s">
        <v>96</v>
      </c>
      <c r="M17" s="10">
        <v>0</v>
      </c>
      <c r="N17" s="10">
        <v>0</v>
      </c>
      <c r="O17" s="10">
        <v>1</v>
      </c>
      <c r="P17" s="10">
        <v>0</v>
      </c>
      <c r="Q17" s="10">
        <v>0</v>
      </c>
      <c r="R17" s="10">
        <v>1</v>
      </c>
      <c r="S17" s="11" t="s">
        <v>20</v>
      </c>
    </row>
    <row r="18" spans="1:19" s="12" customFormat="1">
      <c r="A18" s="8" t="s">
        <v>20</v>
      </c>
      <c r="B18" s="9" t="s">
        <v>97</v>
      </c>
      <c r="C18" s="9" t="s">
        <v>98</v>
      </c>
      <c r="D18" s="9" t="s">
        <v>99</v>
      </c>
      <c r="E18" s="9" t="s">
        <v>100</v>
      </c>
      <c r="F18" s="9" t="str">
        <f t="shared" si="0"/>
        <v>A</v>
      </c>
      <c r="G18" s="9" t="str">
        <f t="shared" si="0"/>
        <v>C</v>
      </c>
      <c r="H18" s="9" t="str">
        <f t="shared" si="1"/>
        <v>A</v>
      </c>
      <c r="I18" s="9" t="str">
        <f t="shared" si="1"/>
        <v>T</v>
      </c>
      <c r="J18" s="9" t="s">
        <v>32</v>
      </c>
      <c r="K18" s="9" t="s">
        <v>33</v>
      </c>
      <c r="L18" s="9" t="s">
        <v>101</v>
      </c>
      <c r="M18" s="10">
        <v>1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1" t="s">
        <v>20</v>
      </c>
    </row>
    <row r="19" spans="1:19" s="12" customFormat="1">
      <c r="A19" s="8" t="s">
        <v>20</v>
      </c>
      <c r="B19" s="9" t="s">
        <v>102</v>
      </c>
      <c r="C19" s="9" t="s">
        <v>103</v>
      </c>
      <c r="D19" s="9" t="s">
        <v>104</v>
      </c>
      <c r="E19" s="9" t="s">
        <v>105</v>
      </c>
      <c r="F19" s="9" t="str">
        <f t="shared" si="0"/>
        <v>C</v>
      </c>
      <c r="G19" s="9" t="str">
        <f t="shared" si="0"/>
        <v>C</v>
      </c>
      <c r="H19" s="9" t="str">
        <f t="shared" si="1"/>
        <v>G</v>
      </c>
      <c r="I19" s="9" t="str">
        <f t="shared" si="1"/>
        <v>T</v>
      </c>
      <c r="J19" s="9" t="s">
        <v>63</v>
      </c>
      <c r="K19" s="9" t="s">
        <v>33</v>
      </c>
      <c r="L19" s="9" t="s">
        <v>106</v>
      </c>
      <c r="M19" s="10">
        <v>1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1" t="s">
        <v>20</v>
      </c>
    </row>
    <row r="20" spans="1:19" s="12" customFormat="1">
      <c r="A20" s="8" t="s">
        <v>20</v>
      </c>
      <c r="B20" s="9" t="s">
        <v>107</v>
      </c>
      <c r="C20" s="9" t="s">
        <v>108</v>
      </c>
      <c r="D20" s="9" t="s">
        <v>109</v>
      </c>
      <c r="E20" s="9" t="s">
        <v>110</v>
      </c>
      <c r="F20" s="9" t="str">
        <f t="shared" si="0"/>
        <v>T</v>
      </c>
      <c r="G20" s="9" t="str">
        <f t="shared" si="0"/>
        <v>G</v>
      </c>
      <c r="H20" s="9" t="str">
        <f t="shared" si="1"/>
        <v>G</v>
      </c>
      <c r="I20" s="9" t="str">
        <f t="shared" si="1"/>
        <v>T</v>
      </c>
      <c r="J20" s="9" t="s">
        <v>63</v>
      </c>
      <c r="K20" s="9" t="s">
        <v>26</v>
      </c>
      <c r="L20" s="9" t="s">
        <v>111</v>
      </c>
      <c r="M20" s="10">
        <v>1</v>
      </c>
      <c r="N20" s="10">
        <v>0</v>
      </c>
      <c r="O20" s="10">
        <v>0</v>
      </c>
      <c r="P20" s="10">
        <v>0</v>
      </c>
      <c r="Q20" s="10">
        <v>0</v>
      </c>
      <c r="R20" s="13" t="s">
        <v>46</v>
      </c>
      <c r="S20" s="11" t="s">
        <v>20</v>
      </c>
    </row>
    <row r="21" spans="1:19" s="12" customFormat="1">
      <c r="A21" s="14" t="s">
        <v>112</v>
      </c>
      <c r="B21" s="12" t="s">
        <v>113</v>
      </c>
      <c r="C21" s="12" t="s">
        <v>114</v>
      </c>
      <c r="D21" s="12" t="s">
        <v>115</v>
      </c>
      <c r="E21" s="12" t="s">
        <v>116</v>
      </c>
      <c r="F21" s="9" t="s">
        <v>117</v>
      </c>
      <c r="G21" s="9" t="s">
        <v>118</v>
      </c>
      <c r="H21" s="9" t="s">
        <v>119</v>
      </c>
      <c r="I21" s="9" t="s">
        <v>119</v>
      </c>
      <c r="J21" s="12" t="s">
        <v>120</v>
      </c>
      <c r="K21" s="12" t="s">
        <v>26</v>
      </c>
      <c r="L21" s="12" t="s">
        <v>121</v>
      </c>
      <c r="M21" s="15">
        <v>1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1" t="s">
        <v>112</v>
      </c>
    </row>
    <row r="22" spans="1:19" s="12" customFormat="1">
      <c r="A22" s="14" t="s">
        <v>112</v>
      </c>
      <c r="B22" s="12" t="s">
        <v>122</v>
      </c>
      <c r="C22" s="12" t="s">
        <v>123</v>
      </c>
      <c r="D22" s="12" t="s">
        <v>124</v>
      </c>
      <c r="E22" s="12" t="s">
        <v>125</v>
      </c>
      <c r="F22" s="9" t="s">
        <v>117</v>
      </c>
      <c r="G22" s="9" t="s">
        <v>117</v>
      </c>
      <c r="H22" s="9" t="s">
        <v>126</v>
      </c>
      <c r="I22" s="9" t="s">
        <v>126</v>
      </c>
      <c r="J22" s="12" t="s">
        <v>81</v>
      </c>
      <c r="K22" s="12" t="s">
        <v>33</v>
      </c>
      <c r="L22" s="12" t="s">
        <v>127</v>
      </c>
      <c r="M22" s="15">
        <v>1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1" t="s">
        <v>112</v>
      </c>
    </row>
    <row r="23" spans="1:19" s="12" customFormat="1">
      <c r="A23" s="14" t="s">
        <v>112</v>
      </c>
      <c r="B23" s="12" t="s">
        <v>128</v>
      </c>
      <c r="C23" s="12" t="s">
        <v>129</v>
      </c>
      <c r="D23" s="12" t="s">
        <v>130</v>
      </c>
      <c r="E23" s="12" t="s">
        <v>131</v>
      </c>
      <c r="F23" s="9" t="s">
        <v>117</v>
      </c>
      <c r="G23" s="9" t="s">
        <v>117</v>
      </c>
      <c r="H23" s="9" t="s">
        <v>119</v>
      </c>
      <c r="I23" s="9" t="s">
        <v>126</v>
      </c>
      <c r="J23" s="12" t="s">
        <v>63</v>
      </c>
      <c r="K23" s="12" t="s">
        <v>26</v>
      </c>
      <c r="L23" s="12" t="s">
        <v>132</v>
      </c>
      <c r="M23" s="15">
        <v>1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1" t="s">
        <v>112</v>
      </c>
    </row>
    <row r="24" spans="1:19" s="12" customFormat="1">
      <c r="A24" s="14" t="s">
        <v>112</v>
      </c>
      <c r="B24" s="12" t="s">
        <v>133</v>
      </c>
      <c r="C24" s="12" t="s">
        <v>134</v>
      </c>
      <c r="D24" s="12" t="s">
        <v>135</v>
      </c>
      <c r="E24" s="12" t="s">
        <v>136</v>
      </c>
      <c r="F24" s="9" t="s">
        <v>117</v>
      </c>
      <c r="G24" s="9" t="s">
        <v>119</v>
      </c>
      <c r="H24" s="9" t="s">
        <v>126</v>
      </c>
      <c r="I24" s="9" t="s">
        <v>126</v>
      </c>
      <c r="J24" s="12" t="s">
        <v>137</v>
      </c>
      <c r="K24" s="12" t="s">
        <v>26</v>
      </c>
      <c r="L24" s="12" t="s">
        <v>138</v>
      </c>
      <c r="M24" s="15">
        <v>0</v>
      </c>
      <c r="N24" s="15">
        <v>0</v>
      </c>
      <c r="O24" s="15">
        <v>1</v>
      </c>
      <c r="P24" s="15">
        <v>0</v>
      </c>
      <c r="Q24" s="15">
        <v>0</v>
      </c>
      <c r="R24" s="15">
        <v>0</v>
      </c>
      <c r="S24" s="11" t="s">
        <v>112</v>
      </c>
    </row>
    <row r="25" spans="1:19" s="12" customFormat="1">
      <c r="A25" s="14" t="s">
        <v>112</v>
      </c>
      <c r="B25" s="12" t="s">
        <v>139</v>
      </c>
      <c r="C25" s="12" t="s">
        <v>140</v>
      </c>
      <c r="D25" s="12" t="s">
        <v>141</v>
      </c>
      <c r="E25" s="12" t="s">
        <v>142</v>
      </c>
      <c r="F25" s="9" t="s">
        <v>117</v>
      </c>
      <c r="G25" s="9" t="s">
        <v>117</v>
      </c>
      <c r="H25" s="9" t="s">
        <v>126</v>
      </c>
      <c r="I25" s="9" t="s">
        <v>119</v>
      </c>
      <c r="J25" s="12" t="s">
        <v>85</v>
      </c>
      <c r="K25" s="12" t="s">
        <v>26</v>
      </c>
      <c r="L25" s="12" t="s">
        <v>143</v>
      </c>
      <c r="M25" s="15">
        <v>1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1" t="s">
        <v>112</v>
      </c>
    </row>
    <row r="26" spans="1:19" s="12" customFormat="1">
      <c r="A26" s="14" t="s">
        <v>112</v>
      </c>
      <c r="B26" s="12" t="s">
        <v>144</v>
      </c>
      <c r="C26" s="12" t="s">
        <v>144</v>
      </c>
      <c r="D26" s="12" t="s">
        <v>36</v>
      </c>
      <c r="E26" s="12" t="s">
        <v>36</v>
      </c>
      <c r="F26" s="9" t="s">
        <v>117</v>
      </c>
      <c r="G26" s="9" t="s">
        <v>117</v>
      </c>
      <c r="H26" s="9" t="s">
        <v>119</v>
      </c>
      <c r="I26" s="9" t="s">
        <v>119</v>
      </c>
      <c r="J26" s="12" t="s">
        <v>32</v>
      </c>
      <c r="K26" s="12" t="s">
        <v>26</v>
      </c>
      <c r="L26" s="12" t="s">
        <v>37</v>
      </c>
      <c r="M26" s="15">
        <v>0</v>
      </c>
      <c r="N26" s="15">
        <v>0</v>
      </c>
      <c r="O26" s="15">
        <v>1</v>
      </c>
      <c r="P26" s="15">
        <v>0</v>
      </c>
      <c r="Q26" s="15">
        <v>0</v>
      </c>
      <c r="R26" s="15">
        <v>0</v>
      </c>
      <c r="S26" s="11" t="s">
        <v>112</v>
      </c>
    </row>
    <row r="27" spans="1:19" s="12" customFormat="1">
      <c r="A27" s="14" t="s">
        <v>112</v>
      </c>
      <c r="B27" s="12" t="s">
        <v>145</v>
      </c>
      <c r="C27" s="12" t="s">
        <v>146</v>
      </c>
      <c r="D27" s="12" t="s">
        <v>147</v>
      </c>
      <c r="E27" s="12" t="s">
        <v>148</v>
      </c>
      <c r="F27" s="9" t="s">
        <v>117</v>
      </c>
      <c r="G27" s="9" t="s">
        <v>117</v>
      </c>
      <c r="H27" s="9" t="s">
        <v>126</v>
      </c>
      <c r="I27" s="9" t="s">
        <v>126</v>
      </c>
      <c r="J27" s="12" t="s">
        <v>63</v>
      </c>
      <c r="K27" s="12" t="s">
        <v>33</v>
      </c>
      <c r="L27" s="12" t="s">
        <v>149</v>
      </c>
      <c r="M27" s="15">
        <v>1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1" t="s">
        <v>112</v>
      </c>
    </row>
    <row r="28" spans="1:19" s="12" customFormat="1">
      <c r="A28" s="14" t="s">
        <v>112</v>
      </c>
      <c r="B28" s="12" t="s">
        <v>150</v>
      </c>
      <c r="C28" s="12" t="s">
        <v>151</v>
      </c>
      <c r="D28" s="12" t="s">
        <v>152</v>
      </c>
      <c r="E28" s="12" t="s">
        <v>153</v>
      </c>
      <c r="F28" s="9" t="s">
        <v>118</v>
      </c>
      <c r="G28" s="9" t="s">
        <v>117</v>
      </c>
      <c r="H28" s="9" t="s">
        <v>119</v>
      </c>
      <c r="I28" s="9" t="s">
        <v>126</v>
      </c>
      <c r="J28" s="12" t="s">
        <v>81</v>
      </c>
      <c r="K28" s="12" t="s">
        <v>33</v>
      </c>
      <c r="L28" s="12" t="s">
        <v>154</v>
      </c>
      <c r="M28" s="15">
        <v>1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1" t="s">
        <v>112</v>
      </c>
    </row>
    <row r="29" spans="1:19" s="12" customFormat="1">
      <c r="A29" s="14" t="s">
        <v>112</v>
      </c>
      <c r="B29" s="12" t="s">
        <v>155</v>
      </c>
      <c r="C29" s="12" t="s">
        <v>156</v>
      </c>
      <c r="D29" s="12" t="s">
        <v>157</v>
      </c>
      <c r="E29" s="12" t="s">
        <v>158</v>
      </c>
      <c r="F29" s="9" t="s">
        <v>117</v>
      </c>
      <c r="G29" s="9" t="s">
        <v>117</v>
      </c>
      <c r="H29" s="9" t="s">
        <v>117</v>
      </c>
      <c r="I29" s="9" t="s">
        <v>126</v>
      </c>
      <c r="J29" s="12" t="s">
        <v>32</v>
      </c>
      <c r="K29" s="12" t="s">
        <v>26</v>
      </c>
      <c r="L29" s="12" t="s">
        <v>159</v>
      </c>
      <c r="M29" s="15">
        <v>1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1" t="s">
        <v>112</v>
      </c>
    </row>
    <row r="30" spans="1:19" s="12" customFormat="1">
      <c r="A30" s="14" t="s">
        <v>112</v>
      </c>
      <c r="B30" s="12" t="s">
        <v>160</v>
      </c>
      <c r="C30" s="12" t="s">
        <v>161</v>
      </c>
      <c r="D30" s="12" t="s">
        <v>162</v>
      </c>
      <c r="E30" s="12" t="s">
        <v>163</v>
      </c>
      <c r="F30" s="9" t="s">
        <v>117</v>
      </c>
      <c r="G30" s="9" t="s">
        <v>117</v>
      </c>
      <c r="H30" s="9" t="s">
        <v>118</v>
      </c>
      <c r="I30" s="9" t="s">
        <v>126</v>
      </c>
      <c r="J30" s="12" t="s">
        <v>63</v>
      </c>
      <c r="K30" s="12" t="s">
        <v>33</v>
      </c>
      <c r="L30" s="12" t="s">
        <v>164</v>
      </c>
      <c r="M30" s="15">
        <v>1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1" t="s">
        <v>112</v>
      </c>
    </row>
    <row r="31" spans="1:19" s="12" customFormat="1">
      <c r="A31" s="16" t="s">
        <v>112</v>
      </c>
      <c r="B31" s="12" t="s">
        <v>165</v>
      </c>
      <c r="C31" s="12" t="s">
        <v>166</v>
      </c>
      <c r="D31" s="12" t="s">
        <v>167</v>
      </c>
      <c r="E31" s="12" t="s">
        <v>168</v>
      </c>
      <c r="F31" s="9" t="s">
        <v>117</v>
      </c>
      <c r="G31" s="9" t="s">
        <v>117</v>
      </c>
      <c r="H31" s="9" t="s">
        <v>126</v>
      </c>
      <c r="I31" s="9" t="s">
        <v>117</v>
      </c>
      <c r="J31" s="12" t="s">
        <v>81</v>
      </c>
      <c r="K31" s="12" t="s">
        <v>26</v>
      </c>
      <c r="L31" s="12" t="s">
        <v>169</v>
      </c>
      <c r="M31" s="15">
        <v>1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7" t="s">
        <v>112</v>
      </c>
    </row>
    <row r="32" spans="1:19" s="12" customFormat="1">
      <c r="A32" s="16" t="s">
        <v>112</v>
      </c>
      <c r="B32" s="12" t="s">
        <v>170</v>
      </c>
      <c r="C32" s="12" t="s">
        <v>170</v>
      </c>
      <c r="D32" s="12" t="s">
        <v>84</v>
      </c>
      <c r="E32" s="12" t="s">
        <v>84</v>
      </c>
      <c r="F32" s="9" t="s">
        <v>118</v>
      </c>
      <c r="G32" s="9" t="s">
        <v>118</v>
      </c>
      <c r="H32" s="9" t="s">
        <v>119</v>
      </c>
      <c r="I32" s="9" t="s">
        <v>119</v>
      </c>
      <c r="J32" s="12" t="s">
        <v>85</v>
      </c>
      <c r="K32" s="12" t="s">
        <v>33</v>
      </c>
      <c r="L32" s="12" t="s">
        <v>86</v>
      </c>
      <c r="M32" s="15">
        <v>0</v>
      </c>
      <c r="N32" s="15">
        <v>0</v>
      </c>
      <c r="O32" s="15">
        <v>0</v>
      </c>
      <c r="P32" s="15">
        <v>1</v>
      </c>
      <c r="Q32" s="15">
        <v>0</v>
      </c>
      <c r="R32" s="15">
        <v>1</v>
      </c>
      <c r="S32" s="17" t="s">
        <v>112</v>
      </c>
    </row>
    <row r="33" spans="1:19" s="12" customFormat="1">
      <c r="A33" s="16" t="s">
        <v>112</v>
      </c>
      <c r="B33" s="12" t="s">
        <v>171</v>
      </c>
      <c r="C33" s="12" t="s">
        <v>172</v>
      </c>
      <c r="D33" s="12" t="s">
        <v>173</v>
      </c>
      <c r="E33" s="12" t="s">
        <v>174</v>
      </c>
      <c r="F33" s="9" t="s">
        <v>117</v>
      </c>
      <c r="G33" s="9" t="s">
        <v>117</v>
      </c>
      <c r="H33" s="9" t="s">
        <v>119</v>
      </c>
      <c r="I33" s="9" t="s">
        <v>118</v>
      </c>
      <c r="J33" s="12" t="s">
        <v>175</v>
      </c>
      <c r="K33" s="12" t="s">
        <v>26</v>
      </c>
      <c r="L33" s="12" t="s">
        <v>176</v>
      </c>
      <c r="M33" s="15">
        <v>1</v>
      </c>
      <c r="N33" s="15">
        <v>0</v>
      </c>
      <c r="O33" s="15">
        <v>0</v>
      </c>
      <c r="P33" s="15">
        <v>0</v>
      </c>
      <c r="Q33" s="15">
        <v>0</v>
      </c>
      <c r="R33" s="15">
        <v>0</v>
      </c>
      <c r="S33" s="17" t="s">
        <v>112</v>
      </c>
    </row>
    <row r="34" spans="1:19" s="12" customFormat="1">
      <c r="A34" s="16" t="s">
        <v>112</v>
      </c>
      <c r="B34" s="12" t="s">
        <v>177</v>
      </c>
      <c r="C34" s="12" t="s">
        <v>178</v>
      </c>
      <c r="D34" s="12" t="s">
        <v>179</v>
      </c>
      <c r="E34" s="12" t="s">
        <v>180</v>
      </c>
      <c r="F34" s="9" t="s">
        <v>119</v>
      </c>
      <c r="G34" s="9" t="s">
        <v>118</v>
      </c>
      <c r="H34" s="9" t="s">
        <v>126</v>
      </c>
      <c r="I34" s="9" t="s">
        <v>126</v>
      </c>
      <c r="J34" s="12" t="s">
        <v>51</v>
      </c>
      <c r="K34" s="12" t="s">
        <v>26</v>
      </c>
      <c r="L34" s="12" t="s">
        <v>181</v>
      </c>
      <c r="M34" s="15">
        <v>1</v>
      </c>
      <c r="N34" s="15">
        <v>0</v>
      </c>
      <c r="O34" s="15">
        <v>0</v>
      </c>
      <c r="P34" s="15">
        <v>0</v>
      </c>
      <c r="Q34" s="15">
        <v>0</v>
      </c>
      <c r="R34" s="15">
        <v>1</v>
      </c>
      <c r="S34" s="17" t="s">
        <v>112</v>
      </c>
    </row>
    <row r="35" spans="1:19" s="12" customFormat="1">
      <c r="A35" s="16" t="s">
        <v>112</v>
      </c>
      <c r="B35" s="12" t="s">
        <v>182</v>
      </c>
      <c r="C35" s="12" t="s">
        <v>183</v>
      </c>
      <c r="D35" s="12" t="s">
        <v>184</v>
      </c>
      <c r="E35" s="12" t="s">
        <v>185</v>
      </c>
      <c r="F35" s="9" t="s">
        <v>117</v>
      </c>
      <c r="G35" s="9" t="s">
        <v>118</v>
      </c>
      <c r="H35" s="9" t="s">
        <v>118</v>
      </c>
      <c r="I35" s="9" t="s">
        <v>119</v>
      </c>
      <c r="J35" s="12" t="s">
        <v>186</v>
      </c>
      <c r="K35" s="12" t="s">
        <v>33</v>
      </c>
      <c r="L35" s="12" t="s">
        <v>187</v>
      </c>
      <c r="M35" s="15">
        <v>1</v>
      </c>
      <c r="N35" s="15">
        <v>0</v>
      </c>
      <c r="O35" s="15">
        <v>0</v>
      </c>
      <c r="P35" s="15">
        <v>0</v>
      </c>
      <c r="Q35" s="15">
        <v>0</v>
      </c>
      <c r="R35" s="18" t="s">
        <v>46</v>
      </c>
      <c r="S35" s="17" t="s">
        <v>112</v>
      </c>
    </row>
    <row r="36" spans="1:19" s="12" customFormat="1">
      <c r="A36" s="16" t="s">
        <v>112</v>
      </c>
      <c r="B36" s="12" t="s">
        <v>188</v>
      </c>
      <c r="C36" s="12" t="s">
        <v>189</v>
      </c>
      <c r="D36" s="12" t="s">
        <v>190</v>
      </c>
      <c r="E36" s="12" t="s">
        <v>191</v>
      </c>
      <c r="F36" s="9" t="s">
        <v>117</v>
      </c>
      <c r="G36" s="9" t="s">
        <v>118</v>
      </c>
      <c r="H36" s="9" t="s">
        <v>126</v>
      </c>
      <c r="I36" s="9" t="s">
        <v>126</v>
      </c>
      <c r="J36" s="12" t="s">
        <v>120</v>
      </c>
      <c r="K36" s="12" t="s">
        <v>26</v>
      </c>
      <c r="L36" s="12" t="s">
        <v>192</v>
      </c>
      <c r="M36" s="15">
        <v>1</v>
      </c>
      <c r="N36" s="15">
        <v>0</v>
      </c>
      <c r="O36" s="15">
        <v>0</v>
      </c>
      <c r="P36" s="15">
        <v>0</v>
      </c>
      <c r="Q36" s="15">
        <v>0</v>
      </c>
      <c r="R36" s="15">
        <v>0</v>
      </c>
      <c r="S36" s="17" t="s">
        <v>112</v>
      </c>
    </row>
    <row r="37" spans="1:19" s="12" customFormat="1">
      <c r="A37" s="16" t="s">
        <v>112</v>
      </c>
      <c r="B37" s="12" t="s">
        <v>193</v>
      </c>
      <c r="C37" s="12" t="s">
        <v>194</v>
      </c>
      <c r="D37" s="12" t="s">
        <v>195</v>
      </c>
      <c r="E37" s="12" t="s">
        <v>196</v>
      </c>
      <c r="F37" s="9" t="s">
        <v>118</v>
      </c>
      <c r="G37" s="9" t="s">
        <v>117</v>
      </c>
      <c r="H37" s="9" t="s">
        <v>117</v>
      </c>
      <c r="I37" s="9" t="s">
        <v>117</v>
      </c>
      <c r="J37" s="12" t="s">
        <v>197</v>
      </c>
      <c r="K37" s="12" t="s">
        <v>33</v>
      </c>
      <c r="L37" s="12" t="s">
        <v>198</v>
      </c>
      <c r="M37" s="15">
        <v>1</v>
      </c>
      <c r="N37" s="15">
        <v>0</v>
      </c>
      <c r="O37" s="15">
        <v>0</v>
      </c>
      <c r="P37" s="15">
        <v>1</v>
      </c>
      <c r="Q37" s="15">
        <v>0</v>
      </c>
      <c r="R37" s="15">
        <v>0</v>
      </c>
      <c r="S37" s="17" t="s">
        <v>112</v>
      </c>
    </row>
    <row r="38" spans="1:19" s="12" customFormat="1">
      <c r="A38" s="16" t="s">
        <v>112</v>
      </c>
      <c r="B38" s="12" t="s">
        <v>199</v>
      </c>
      <c r="C38" s="12" t="s">
        <v>200</v>
      </c>
      <c r="D38" s="12" t="s">
        <v>201</v>
      </c>
      <c r="E38" s="12" t="s">
        <v>202</v>
      </c>
      <c r="F38" s="9" t="s">
        <v>118</v>
      </c>
      <c r="G38" s="9" t="s">
        <v>117</v>
      </c>
      <c r="H38" s="9" t="s">
        <v>118</v>
      </c>
      <c r="I38" s="9" t="s">
        <v>126</v>
      </c>
      <c r="J38" s="12" t="s">
        <v>85</v>
      </c>
      <c r="K38" s="12" t="s">
        <v>33</v>
      </c>
      <c r="L38" s="12" t="s">
        <v>203</v>
      </c>
      <c r="M38" s="15">
        <v>1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7" t="s">
        <v>112</v>
      </c>
    </row>
    <row r="39" spans="1:19" s="12" customFormat="1">
      <c r="A39" s="16" t="s">
        <v>112</v>
      </c>
      <c r="B39" s="12" t="s">
        <v>204</v>
      </c>
      <c r="C39" s="12" t="s">
        <v>205</v>
      </c>
      <c r="D39" s="12" t="s">
        <v>206</v>
      </c>
      <c r="E39" s="12" t="s">
        <v>207</v>
      </c>
      <c r="F39" s="9" t="s">
        <v>118</v>
      </c>
      <c r="G39" s="9" t="s">
        <v>117</v>
      </c>
      <c r="H39" s="9" t="s">
        <v>126</v>
      </c>
      <c r="I39" s="9" t="s">
        <v>126</v>
      </c>
      <c r="J39" s="12" t="s">
        <v>57</v>
      </c>
      <c r="K39" s="12" t="s">
        <v>33</v>
      </c>
      <c r="L39" s="12" t="s">
        <v>208</v>
      </c>
      <c r="M39" s="15">
        <v>1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7" t="s">
        <v>112</v>
      </c>
    </row>
    <row r="40" spans="1:19" s="12" customFormat="1">
      <c r="A40" s="16" t="s">
        <v>112</v>
      </c>
      <c r="B40" s="12" t="s">
        <v>209</v>
      </c>
      <c r="C40" s="12" t="s">
        <v>210</v>
      </c>
      <c r="D40" s="12" t="s">
        <v>211</v>
      </c>
      <c r="E40" s="12" t="s">
        <v>212</v>
      </c>
      <c r="F40" s="9" t="s">
        <v>117</v>
      </c>
      <c r="G40" s="9" t="s">
        <v>117</v>
      </c>
      <c r="H40" s="9" t="s">
        <v>118</v>
      </c>
      <c r="I40" s="9" t="s">
        <v>126</v>
      </c>
      <c r="J40" s="12" t="s">
        <v>213</v>
      </c>
      <c r="K40" s="12" t="s">
        <v>33</v>
      </c>
      <c r="L40" s="12" t="s">
        <v>214</v>
      </c>
      <c r="M40" s="15">
        <v>1</v>
      </c>
      <c r="N40" s="15">
        <v>0</v>
      </c>
      <c r="O40" s="15">
        <v>0</v>
      </c>
      <c r="P40" s="15">
        <v>0</v>
      </c>
      <c r="Q40" s="15">
        <v>0</v>
      </c>
      <c r="R40" s="15">
        <v>1</v>
      </c>
      <c r="S40" s="17" t="s">
        <v>112</v>
      </c>
    </row>
    <row r="41" spans="1:19" s="12" customFormat="1">
      <c r="A41" s="16" t="s">
        <v>112</v>
      </c>
      <c r="B41" s="12" t="s">
        <v>215</v>
      </c>
      <c r="C41" s="12" t="s">
        <v>216</v>
      </c>
      <c r="D41" s="12" t="s">
        <v>217</v>
      </c>
      <c r="E41" s="12" t="s">
        <v>218</v>
      </c>
      <c r="F41" s="9" t="s">
        <v>118</v>
      </c>
      <c r="G41" s="9" t="s">
        <v>117</v>
      </c>
      <c r="H41" s="9" t="s">
        <v>118</v>
      </c>
      <c r="I41" s="9" t="s">
        <v>117</v>
      </c>
      <c r="J41" s="12" t="s">
        <v>69</v>
      </c>
      <c r="K41" s="12" t="s">
        <v>26</v>
      </c>
      <c r="L41" s="12" t="s">
        <v>219</v>
      </c>
      <c r="M41" s="15">
        <v>0</v>
      </c>
      <c r="N41" s="15">
        <v>0</v>
      </c>
      <c r="O41" s="15">
        <v>1</v>
      </c>
      <c r="P41" s="15">
        <v>0</v>
      </c>
      <c r="Q41" s="15">
        <v>0</v>
      </c>
      <c r="R41" s="15">
        <v>0</v>
      </c>
      <c r="S41" s="17" t="s">
        <v>112</v>
      </c>
    </row>
    <row r="42" spans="1:19" s="12" customFormat="1">
      <c r="A42" s="16" t="s">
        <v>112</v>
      </c>
      <c r="B42" s="12" t="s">
        <v>220</v>
      </c>
      <c r="C42" s="12" t="s">
        <v>221</v>
      </c>
      <c r="D42" s="12" t="s">
        <v>222</v>
      </c>
      <c r="E42" s="12" t="s">
        <v>223</v>
      </c>
      <c r="F42" s="9" t="s">
        <v>117</v>
      </c>
      <c r="G42" s="9" t="s">
        <v>117</v>
      </c>
      <c r="H42" s="9" t="s">
        <v>126</v>
      </c>
      <c r="I42" s="9" t="s">
        <v>126</v>
      </c>
      <c r="J42" s="12" t="s">
        <v>32</v>
      </c>
      <c r="K42" s="12" t="s">
        <v>26</v>
      </c>
      <c r="L42" s="12" t="s">
        <v>224</v>
      </c>
      <c r="M42" s="15">
        <v>1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7" t="s">
        <v>112</v>
      </c>
    </row>
    <row r="43" spans="1:19" s="12" customFormat="1">
      <c r="A43" s="16" t="s">
        <v>112</v>
      </c>
      <c r="B43" s="12" t="s">
        <v>225</v>
      </c>
      <c r="C43" s="12" t="s">
        <v>226</v>
      </c>
      <c r="D43" s="12" t="s">
        <v>227</v>
      </c>
      <c r="E43" s="12" t="s">
        <v>228</v>
      </c>
      <c r="F43" s="9" t="s">
        <v>119</v>
      </c>
      <c r="G43" s="9" t="s">
        <v>117</v>
      </c>
      <c r="H43" s="9" t="s">
        <v>119</v>
      </c>
      <c r="I43" s="9" t="s">
        <v>126</v>
      </c>
      <c r="J43" s="12" t="s">
        <v>81</v>
      </c>
      <c r="K43" s="12" t="s">
        <v>26</v>
      </c>
      <c r="L43" s="12" t="s">
        <v>229</v>
      </c>
      <c r="M43" s="15">
        <v>1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7" t="s">
        <v>112</v>
      </c>
    </row>
    <row r="44" spans="1:19" s="12" customFormat="1">
      <c r="A44" s="16" t="s">
        <v>112</v>
      </c>
      <c r="B44" s="12" t="s">
        <v>230</v>
      </c>
      <c r="C44" s="12" t="s">
        <v>231</v>
      </c>
      <c r="D44" s="12" t="s">
        <v>232</v>
      </c>
      <c r="E44" s="12" t="s">
        <v>233</v>
      </c>
      <c r="F44" s="9" t="s">
        <v>117</v>
      </c>
      <c r="G44" s="9" t="s">
        <v>117</v>
      </c>
      <c r="H44" s="9" t="s">
        <v>117</v>
      </c>
      <c r="I44" s="9" t="s">
        <v>119</v>
      </c>
      <c r="J44" s="12" t="s">
        <v>32</v>
      </c>
      <c r="K44" s="12" t="s">
        <v>26</v>
      </c>
      <c r="L44" s="12" t="s">
        <v>234</v>
      </c>
      <c r="M44" s="15">
        <v>1</v>
      </c>
      <c r="N44" s="15">
        <v>0</v>
      </c>
      <c r="O44" s="15">
        <v>0</v>
      </c>
      <c r="P44" s="15">
        <v>0</v>
      </c>
      <c r="Q44" s="15">
        <v>0</v>
      </c>
      <c r="R44" s="15">
        <v>0</v>
      </c>
      <c r="S44" s="17" t="s">
        <v>112</v>
      </c>
    </row>
    <row r="45" spans="1:19" s="12" customFormat="1">
      <c r="A45" s="16" t="s">
        <v>112</v>
      </c>
      <c r="B45" s="12" t="s">
        <v>235</v>
      </c>
      <c r="C45" s="12" t="s">
        <v>235</v>
      </c>
      <c r="D45" s="12" t="s">
        <v>39</v>
      </c>
      <c r="E45" s="12" t="s">
        <v>39</v>
      </c>
      <c r="F45" s="9" t="s">
        <v>117</v>
      </c>
      <c r="G45" s="9" t="s">
        <v>117</v>
      </c>
      <c r="H45" s="9" t="s">
        <v>119</v>
      </c>
      <c r="I45" s="9" t="s">
        <v>119</v>
      </c>
      <c r="J45" s="12" t="s">
        <v>32</v>
      </c>
      <c r="K45" s="12" t="s">
        <v>33</v>
      </c>
      <c r="L45" s="12" t="s">
        <v>40</v>
      </c>
      <c r="M45" s="15">
        <v>0</v>
      </c>
      <c r="N45" s="15">
        <v>1</v>
      </c>
      <c r="O45" s="15">
        <v>0</v>
      </c>
      <c r="P45" s="15">
        <v>0</v>
      </c>
      <c r="Q45" s="15">
        <v>0</v>
      </c>
      <c r="R45" s="15">
        <v>1</v>
      </c>
      <c r="S45" s="17" t="s">
        <v>112</v>
      </c>
    </row>
    <row r="46" spans="1:19" s="12" customFormat="1">
      <c r="A46" s="16" t="s">
        <v>112</v>
      </c>
      <c r="B46" s="12" t="s">
        <v>236</v>
      </c>
      <c r="C46" s="12" t="s">
        <v>237</v>
      </c>
      <c r="D46" s="12" t="s">
        <v>238</v>
      </c>
      <c r="E46" s="12" t="s">
        <v>239</v>
      </c>
      <c r="F46" s="9" t="s">
        <v>118</v>
      </c>
      <c r="G46" s="9" t="s">
        <v>118</v>
      </c>
      <c r="H46" s="9" t="s">
        <v>119</v>
      </c>
      <c r="I46" s="9" t="s">
        <v>119</v>
      </c>
      <c r="J46" s="12" t="s">
        <v>44</v>
      </c>
      <c r="K46" s="12" t="s">
        <v>26</v>
      </c>
      <c r="L46" s="12" t="s">
        <v>45</v>
      </c>
      <c r="M46" s="15">
        <v>1</v>
      </c>
      <c r="N46" s="15">
        <v>0</v>
      </c>
      <c r="O46" s="15">
        <v>0</v>
      </c>
      <c r="P46" s="15">
        <v>0</v>
      </c>
      <c r="Q46" s="15">
        <v>0</v>
      </c>
      <c r="R46" s="18" t="s">
        <v>46</v>
      </c>
      <c r="S46" s="17" t="s">
        <v>112</v>
      </c>
    </row>
    <row r="47" spans="1:19" s="12" customFormat="1">
      <c r="A47" s="16" t="s">
        <v>112</v>
      </c>
      <c r="B47" s="12" t="s">
        <v>240</v>
      </c>
      <c r="C47" s="12" t="s">
        <v>241</v>
      </c>
      <c r="D47" s="12" t="s">
        <v>242</v>
      </c>
      <c r="E47" s="12" t="s">
        <v>243</v>
      </c>
      <c r="F47" s="9" t="s">
        <v>118</v>
      </c>
      <c r="G47" s="9" t="s">
        <v>117</v>
      </c>
      <c r="H47" s="9" t="s">
        <v>117</v>
      </c>
      <c r="I47" s="9" t="s">
        <v>119</v>
      </c>
      <c r="J47" s="12" t="s">
        <v>85</v>
      </c>
      <c r="K47" s="12" t="s">
        <v>33</v>
      </c>
      <c r="L47" s="12" t="s">
        <v>244</v>
      </c>
      <c r="M47" s="15">
        <v>1</v>
      </c>
      <c r="N47" s="15">
        <v>0</v>
      </c>
      <c r="O47" s="15">
        <v>0</v>
      </c>
      <c r="P47" s="15">
        <v>0</v>
      </c>
      <c r="Q47" s="15">
        <v>0</v>
      </c>
      <c r="R47" s="15">
        <v>1</v>
      </c>
      <c r="S47" s="17" t="s">
        <v>112</v>
      </c>
    </row>
    <row r="48" spans="1:19" s="12" customFormat="1">
      <c r="A48" s="16" t="s">
        <v>112</v>
      </c>
      <c r="B48" s="12" t="s">
        <v>245</v>
      </c>
      <c r="C48" s="12" t="s">
        <v>246</v>
      </c>
      <c r="D48" s="12" t="s">
        <v>247</v>
      </c>
      <c r="E48" s="12" t="s">
        <v>248</v>
      </c>
      <c r="F48" s="9" t="s">
        <v>119</v>
      </c>
      <c r="G48" s="9" t="s">
        <v>117</v>
      </c>
      <c r="H48" s="9" t="s">
        <v>119</v>
      </c>
      <c r="I48" s="9" t="s">
        <v>126</v>
      </c>
      <c r="J48" s="12" t="s">
        <v>57</v>
      </c>
      <c r="K48" s="12" t="s">
        <v>33</v>
      </c>
      <c r="L48" s="12" t="s">
        <v>249</v>
      </c>
      <c r="M48" s="15">
        <v>1</v>
      </c>
      <c r="N48" s="15">
        <v>0</v>
      </c>
      <c r="O48" s="15">
        <v>0</v>
      </c>
      <c r="P48" s="15">
        <v>0</v>
      </c>
      <c r="Q48" s="15">
        <v>0</v>
      </c>
      <c r="R48" s="15">
        <v>1</v>
      </c>
      <c r="S48" s="17" t="s">
        <v>112</v>
      </c>
    </row>
    <row r="49" spans="1:19" s="12" customFormat="1">
      <c r="A49" s="16" t="s">
        <v>112</v>
      </c>
      <c r="B49" s="12" t="s">
        <v>250</v>
      </c>
      <c r="C49" s="12" t="s">
        <v>251</v>
      </c>
      <c r="D49" s="12" t="s">
        <v>252</v>
      </c>
      <c r="E49" s="12" t="s">
        <v>253</v>
      </c>
      <c r="F49" s="9" t="s">
        <v>117</v>
      </c>
      <c r="G49" s="9" t="s">
        <v>117</v>
      </c>
      <c r="H49" s="9" t="s">
        <v>117</v>
      </c>
      <c r="I49" s="9" t="s">
        <v>126</v>
      </c>
      <c r="J49" s="12" t="s">
        <v>254</v>
      </c>
      <c r="K49" s="12" t="s">
        <v>33</v>
      </c>
      <c r="L49" s="12" t="s">
        <v>255</v>
      </c>
      <c r="M49" s="15">
        <v>1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7" t="s">
        <v>112</v>
      </c>
    </row>
    <row r="50" spans="1:19" s="12" customFormat="1">
      <c r="A50" s="16" t="s">
        <v>112</v>
      </c>
      <c r="B50" s="12" t="s">
        <v>256</v>
      </c>
      <c r="C50" s="12" t="s">
        <v>257</v>
      </c>
      <c r="D50" s="12" t="s">
        <v>258</v>
      </c>
      <c r="E50" s="12" t="s">
        <v>259</v>
      </c>
      <c r="F50" s="9" t="s">
        <v>117</v>
      </c>
      <c r="G50" s="9" t="s">
        <v>117</v>
      </c>
      <c r="H50" s="9" t="s">
        <v>126</v>
      </c>
      <c r="I50" s="9" t="s">
        <v>119</v>
      </c>
      <c r="J50" s="12" t="s">
        <v>81</v>
      </c>
      <c r="K50" s="12" t="s">
        <v>33</v>
      </c>
      <c r="L50" s="12" t="s">
        <v>260</v>
      </c>
      <c r="M50" s="15">
        <v>1</v>
      </c>
      <c r="N50" s="15">
        <v>0</v>
      </c>
      <c r="O50" s="15">
        <v>0</v>
      </c>
      <c r="P50" s="15">
        <v>0</v>
      </c>
      <c r="Q50" s="15">
        <v>0</v>
      </c>
      <c r="R50" s="15">
        <v>1</v>
      </c>
      <c r="S50" s="17" t="s">
        <v>112</v>
      </c>
    </row>
    <row r="51" spans="1:19" s="12" customFormat="1">
      <c r="A51" s="16" t="s">
        <v>112</v>
      </c>
      <c r="B51" s="12" t="s">
        <v>261</v>
      </c>
      <c r="C51" s="12" t="s">
        <v>262</v>
      </c>
      <c r="D51" s="12" t="s">
        <v>263</v>
      </c>
      <c r="E51" s="12" t="s">
        <v>264</v>
      </c>
      <c r="F51" s="9" t="s">
        <v>117</v>
      </c>
      <c r="G51" s="9" t="s">
        <v>117</v>
      </c>
      <c r="H51" s="9" t="s">
        <v>126</v>
      </c>
      <c r="I51" s="9" t="s">
        <v>126</v>
      </c>
      <c r="J51" s="12" t="s">
        <v>175</v>
      </c>
      <c r="K51" s="12" t="s">
        <v>33</v>
      </c>
      <c r="L51" s="12" t="s">
        <v>265</v>
      </c>
      <c r="M51" s="15">
        <v>1</v>
      </c>
      <c r="N51" s="15">
        <v>0</v>
      </c>
      <c r="O51" s="15">
        <v>0</v>
      </c>
      <c r="P51" s="15">
        <v>0</v>
      </c>
      <c r="Q51" s="15">
        <v>0</v>
      </c>
      <c r="R51" s="15">
        <v>1</v>
      </c>
      <c r="S51" s="17" t="s">
        <v>112</v>
      </c>
    </row>
    <row r="52" spans="1:19" s="12" customFormat="1">
      <c r="A52" s="16" t="s">
        <v>112</v>
      </c>
      <c r="B52" s="12" t="s">
        <v>266</v>
      </c>
      <c r="C52" s="12" t="s">
        <v>267</v>
      </c>
      <c r="D52" s="12" t="s">
        <v>268</v>
      </c>
      <c r="E52" s="12" t="s">
        <v>269</v>
      </c>
      <c r="F52" s="9" t="s">
        <v>117</v>
      </c>
      <c r="G52" s="9" t="s">
        <v>117</v>
      </c>
      <c r="H52" s="9" t="s">
        <v>117</v>
      </c>
      <c r="I52" s="9" t="s">
        <v>126</v>
      </c>
      <c r="J52" s="12" t="s">
        <v>197</v>
      </c>
      <c r="K52" s="12" t="s">
        <v>26</v>
      </c>
      <c r="L52" s="12" t="s">
        <v>270</v>
      </c>
      <c r="M52" s="15">
        <v>1</v>
      </c>
      <c r="N52" s="15">
        <v>0</v>
      </c>
      <c r="O52" s="15">
        <v>0</v>
      </c>
      <c r="P52" s="15">
        <v>0</v>
      </c>
      <c r="Q52" s="15">
        <v>0</v>
      </c>
      <c r="R52" s="15">
        <v>0</v>
      </c>
      <c r="S52" s="17" t="s">
        <v>112</v>
      </c>
    </row>
    <row r="53" spans="1:19" s="12" customFormat="1">
      <c r="A53" s="16" t="s">
        <v>112</v>
      </c>
      <c r="B53" s="12" t="s">
        <v>271</v>
      </c>
      <c r="C53" s="12" t="s">
        <v>272</v>
      </c>
      <c r="D53" s="12" t="s">
        <v>273</v>
      </c>
      <c r="E53" s="12" t="s">
        <v>274</v>
      </c>
      <c r="F53" s="9" t="s">
        <v>117</v>
      </c>
      <c r="G53" s="9" t="s">
        <v>118</v>
      </c>
      <c r="H53" s="9" t="s">
        <v>118</v>
      </c>
      <c r="I53" s="9" t="s">
        <v>126</v>
      </c>
      <c r="J53" s="12" t="s">
        <v>275</v>
      </c>
      <c r="K53" s="12" t="s">
        <v>33</v>
      </c>
      <c r="L53" s="12" t="s">
        <v>276</v>
      </c>
      <c r="M53" s="15">
        <v>1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7" t="s">
        <v>112</v>
      </c>
    </row>
    <row r="54" spans="1:19" s="12" customFormat="1">
      <c r="A54" s="16" t="s">
        <v>112</v>
      </c>
      <c r="B54" s="12" t="s">
        <v>277</v>
      </c>
      <c r="C54" s="12" t="s">
        <v>278</v>
      </c>
      <c r="D54" s="12" t="s">
        <v>279</v>
      </c>
      <c r="E54" s="12" t="s">
        <v>280</v>
      </c>
      <c r="F54" s="9" t="s">
        <v>117</v>
      </c>
      <c r="G54" s="9" t="s">
        <v>119</v>
      </c>
      <c r="H54" s="9" t="s">
        <v>117</v>
      </c>
      <c r="I54" s="9" t="s">
        <v>126</v>
      </c>
      <c r="J54" s="12" t="s">
        <v>137</v>
      </c>
      <c r="K54" s="12" t="s">
        <v>33</v>
      </c>
      <c r="L54" s="12" t="s">
        <v>281</v>
      </c>
      <c r="M54" s="15">
        <v>1</v>
      </c>
      <c r="N54" s="15">
        <v>0</v>
      </c>
      <c r="O54" s="15">
        <v>0</v>
      </c>
      <c r="P54" s="15">
        <v>0</v>
      </c>
      <c r="Q54" s="15">
        <v>0</v>
      </c>
      <c r="R54" s="15">
        <v>0</v>
      </c>
      <c r="S54" s="17" t="s">
        <v>112</v>
      </c>
    </row>
    <row r="55" spans="1:19" s="12" customFormat="1">
      <c r="A55" s="16" t="s">
        <v>112</v>
      </c>
      <c r="B55" s="12" t="s">
        <v>282</v>
      </c>
      <c r="C55" s="12" t="s">
        <v>283</v>
      </c>
      <c r="D55" s="12" t="s">
        <v>284</v>
      </c>
      <c r="E55" s="12" t="s">
        <v>285</v>
      </c>
      <c r="F55" s="9" t="s">
        <v>118</v>
      </c>
      <c r="G55" s="9" t="s">
        <v>117</v>
      </c>
      <c r="H55" s="9" t="s">
        <v>118</v>
      </c>
      <c r="I55" s="9" t="s">
        <v>126</v>
      </c>
      <c r="J55" s="12" t="s">
        <v>57</v>
      </c>
      <c r="K55" s="12" t="s">
        <v>33</v>
      </c>
      <c r="L55" s="12" t="s">
        <v>286</v>
      </c>
      <c r="M55" s="15">
        <v>1</v>
      </c>
      <c r="N55" s="15">
        <v>0</v>
      </c>
      <c r="O55" s="15">
        <v>0</v>
      </c>
      <c r="P55" s="15">
        <v>0</v>
      </c>
      <c r="Q55" s="15">
        <v>0</v>
      </c>
      <c r="R55" s="15">
        <v>0</v>
      </c>
      <c r="S55" s="17" t="s">
        <v>112</v>
      </c>
    </row>
    <row r="56" spans="1:19" s="12" customFormat="1">
      <c r="A56" s="16" t="s">
        <v>112</v>
      </c>
      <c r="B56" s="12" t="s">
        <v>287</v>
      </c>
      <c r="C56" s="12" t="s">
        <v>288</v>
      </c>
      <c r="D56" s="12" t="s">
        <v>289</v>
      </c>
      <c r="E56" s="12" t="s">
        <v>290</v>
      </c>
      <c r="F56" s="9" t="s">
        <v>117</v>
      </c>
      <c r="G56" s="9" t="s">
        <v>118</v>
      </c>
      <c r="H56" s="9" t="s">
        <v>126</v>
      </c>
      <c r="I56" s="9" t="s">
        <v>126</v>
      </c>
      <c r="J56" s="12" t="s">
        <v>81</v>
      </c>
      <c r="K56" s="12" t="s">
        <v>26</v>
      </c>
      <c r="L56" s="12" t="s">
        <v>291</v>
      </c>
      <c r="M56" s="15">
        <v>1</v>
      </c>
      <c r="N56" s="15">
        <v>0</v>
      </c>
      <c r="O56" s="15">
        <v>0</v>
      </c>
      <c r="P56" s="15">
        <v>0</v>
      </c>
      <c r="Q56" s="15">
        <v>0</v>
      </c>
      <c r="R56" s="15">
        <v>1</v>
      </c>
      <c r="S56" s="17" t="s">
        <v>112</v>
      </c>
    </row>
    <row r="57" spans="1:19" s="12" customFormat="1">
      <c r="A57" s="16" t="s">
        <v>112</v>
      </c>
      <c r="B57" s="12" t="s">
        <v>292</v>
      </c>
      <c r="C57" s="12" t="s">
        <v>293</v>
      </c>
      <c r="D57" s="12" t="s">
        <v>294</v>
      </c>
      <c r="E57" s="12" t="s">
        <v>295</v>
      </c>
      <c r="F57" s="9" t="s">
        <v>117</v>
      </c>
      <c r="G57" s="9" t="s">
        <v>117</v>
      </c>
      <c r="H57" s="9" t="s">
        <v>126</v>
      </c>
      <c r="I57" s="9" t="s">
        <v>119</v>
      </c>
      <c r="J57" s="12" t="s">
        <v>57</v>
      </c>
      <c r="K57" s="12" t="s">
        <v>33</v>
      </c>
      <c r="L57" s="12" t="s">
        <v>296</v>
      </c>
      <c r="M57" s="15">
        <v>1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7" t="s">
        <v>112</v>
      </c>
    </row>
    <row r="58" spans="1:19" s="12" customFormat="1">
      <c r="A58" s="16" t="s">
        <v>112</v>
      </c>
      <c r="B58" s="12" t="s">
        <v>297</v>
      </c>
      <c r="C58" s="12" t="s">
        <v>298</v>
      </c>
      <c r="D58" s="12" t="s">
        <v>299</v>
      </c>
      <c r="E58" s="12" t="s">
        <v>300</v>
      </c>
      <c r="F58" s="9" t="s">
        <v>117</v>
      </c>
      <c r="G58" s="9" t="s">
        <v>117</v>
      </c>
      <c r="H58" s="9" t="s">
        <v>119</v>
      </c>
      <c r="I58" s="9" t="s">
        <v>126</v>
      </c>
      <c r="J58" s="12" t="s">
        <v>197</v>
      </c>
      <c r="K58" s="12" t="s">
        <v>26</v>
      </c>
      <c r="L58" s="12" t="s">
        <v>301</v>
      </c>
      <c r="M58" s="15">
        <v>1</v>
      </c>
      <c r="N58" s="15">
        <v>0</v>
      </c>
      <c r="O58" s="15">
        <v>0</v>
      </c>
      <c r="P58" s="15">
        <v>0</v>
      </c>
      <c r="Q58" s="15">
        <v>0</v>
      </c>
      <c r="R58" s="15">
        <v>1</v>
      </c>
      <c r="S58" s="17" t="s">
        <v>112</v>
      </c>
    </row>
    <row r="59" spans="1:19" s="12" customFormat="1">
      <c r="A59" s="16" t="s">
        <v>112</v>
      </c>
      <c r="B59" s="12" t="s">
        <v>302</v>
      </c>
      <c r="C59" s="12" t="s">
        <v>303</v>
      </c>
      <c r="D59" s="12" t="s">
        <v>304</v>
      </c>
      <c r="E59" s="12" t="s">
        <v>305</v>
      </c>
      <c r="F59" s="9" t="s">
        <v>118</v>
      </c>
      <c r="G59" s="9" t="s">
        <v>118</v>
      </c>
      <c r="H59" s="9" t="s">
        <v>117</v>
      </c>
      <c r="I59" s="9" t="s">
        <v>126</v>
      </c>
      <c r="J59" s="12" t="s">
        <v>85</v>
      </c>
      <c r="K59" s="12" t="s">
        <v>26</v>
      </c>
      <c r="L59" s="12" t="s">
        <v>306</v>
      </c>
      <c r="M59" s="15">
        <v>1</v>
      </c>
      <c r="N59" s="15">
        <v>0</v>
      </c>
      <c r="O59" s="15">
        <v>0</v>
      </c>
      <c r="P59" s="15">
        <v>0</v>
      </c>
      <c r="Q59" s="15">
        <v>0</v>
      </c>
      <c r="R59" s="15">
        <v>1</v>
      </c>
      <c r="S59" s="17" t="s">
        <v>112</v>
      </c>
    </row>
    <row r="60" spans="1:19" s="12" customFormat="1">
      <c r="A60" s="16" t="s">
        <v>112</v>
      </c>
      <c r="B60" s="12" t="s">
        <v>307</v>
      </c>
      <c r="C60" s="12" t="s">
        <v>308</v>
      </c>
      <c r="D60" s="12" t="s">
        <v>309</v>
      </c>
      <c r="E60" s="12" t="s">
        <v>310</v>
      </c>
      <c r="F60" s="9" t="s">
        <v>117</v>
      </c>
      <c r="G60" s="9" t="s">
        <v>117</v>
      </c>
      <c r="H60" s="9" t="s">
        <v>118</v>
      </c>
      <c r="I60" s="9" t="s">
        <v>126</v>
      </c>
      <c r="J60" s="12" t="s">
        <v>186</v>
      </c>
      <c r="K60" s="12" t="s">
        <v>33</v>
      </c>
      <c r="L60" s="12" t="s">
        <v>311</v>
      </c>
      <c r="M60" s="15">
        <v>1</v>
      </c>
      <c r="N60" s="15">
        <v>0</v>
      </c>
      <c r="O60" s="15">
        <v>0</v>
      </c>
      <c r="P60" s="15">
        <v>0</v>
      </c>
      <c r="Q60" s="15">
        <v>0</v>
      </c>
      <c r="R60" s="15">
        <v>1</v>
      </c>
      <c r="S60" s="17" t="s">
        <v>112</v>
      </c>
    </row>
    <row r="61" spans="1:19" s="12" customFormat="1">
      <c r="A61" s="16" t="s">
        <v>112</v>
      </c>
      <c r="B61" s="12" t="s">
        <v>312</v>
      </c>
      <c r="C61" s="12" t="s">
        <v>313</v>
      </c>
      <c r="D61" s="12" t="s">
        <v>314</v>
      </c>
      <c r="E61" s="12" t="s">
        <v>315</v>
      </c>
      <c r="F61" s="9" t="s">
        <v>118</v>
      </c>
      <c r="G61" s="9" t="s">
        <v>118</v>
      </c>
      <c r="H61" s="9" t="s">
        <v>126</v>
      </c>
      <c r="I61" s="9" t="s">
        <v>119</v>
      </c>
      <c r="J61" s="12" t="s">
        <v>316</v>
      </c>
      <c r="K61" s="12" t="s">
        <v>33</v>
      </c>
      <c r="L61" s="12" t="s">
        <v>317</v>
      </c>
      <c r="M61" s="15">
        <v>1</v>
      </c>
      <c r="N61" s="15">
        <v>0</v>
      </c>
      <c r="O61" s="15">
        <v>0</v>
      </c>
      <c r="P61" s="15">
        <v>0</v>
      </c>
      <c r="Q61" s="15">
        <v>0</v>
      </c>
      <c r="R61" s="15">
        <v>1</v>
      </c>
      <c r="S61" s="17" t="s">
        <v>112</v>
      </c>
    </row>
    <row r="62" spans="1:19" s="12" customFormat="1">
      <c r="A62" s="19" t="s">
        <v>318</v>
      </c>
      <c r="B62" s="9" t="s">
        <v>319</v>
      </c>
      <c r="C62" s="9" t="s">
        <v>320</v>
      </c>
      <c r="D62" s="9" t="s">
        <v>321</v>
      </c>
      <c r="E62" s="9" t="s">
        <v>322</v>
      </c>
      <c r="F62" s="9" t="str">
        <f t="shared" ref="F62:G68" si="2">MID(B62,35,1)</f>
        <v>A</v>
      </c>
      <c r="G62" s="9" t="str">
        <f t="shared" si="2"/>
        <v>C</v>
      </c>
      <c r="H62" s="9" t="str">
        <f t="shared" ref="H62:I68" si="3">MID(B62,38,1)</f>
        <v>G</v>
      </c>
      <c r="I62" s="9" t="str">
        <f t="shared" si="3"/>
        <v>G</v>
      </c>
      <c r="J62" s="9" t="s">
        <v>197</v>
      </c>
      <c r="K62" s="9" t="s">
        <v>33</v>
      </c>
      <c r="L62" s="9" t="s">
        <v>323</v>
      </c>
      <c r="M62" s="13">
        <v>1</v>
      </c>
      <c r="N62" s="13">
        <v>0</v>
      </c>
      <c r="O62" s="13">
        <v>0</v>
      </c>
      <c r="P62" s="13">
        <v>0</v>
      </c>
      <c r="Q62" s="13">
        <v>0</v>
      </c>
      <c r="R62" s="13">
        <v>1</v>
      </c>
      <c r="S62" s="11" t="s">
        <v>318</v>
      </c>
    </row>
    <row r="63" spans="1:19" s="12" customFormat="1">
      <c r="A63" s="19" t="s">
        <v>318</v>
      </c>
      <c r="B63" s="9" t="s">
        <v>324</v>
      </c>
      <c r="C63" s="9" t="s">
        <v>324</v>
      </c>
      <c r="D63" s="9" t="s">
        <v>325</v>
      </c>
      <c r="E63" s="9" t="s">
        <v>325</v>
      </c>
      <c r="F63" s="9" t="str">
        <f t="shared" si="2"/>
        <v>T</v>
      </c>
      <c r="G63" s="9" t="str">
        <f t="shared" si="2"/>
        <v>T</v>
      </c>
      <c r="H63" s="9" t="str">
        <f t="shared" si="3"/>
        <v>G</v>
      </c>
      <c r="I63" s="9" t="str">
        <f t="shared" si="3"/>
        <v>G</v>
      </c>
      <c r="J63" s="9" t="s">
        <v>326</v>
      </c>
      <c r="K63" s="9" t="s">
        <v>33</v>
      </c>
      <c r="L63" s="9" t="s">
        <v>327</v>
      </c>
      <c r="M63" s="13">
        <v>0</v>
      </c>
      <c r="N63" s="13">
        <v>0</v>
      </c>
      <c r="O63" s="13">
        <v>1</v>
      </c>
      <c r="P63" s="13">
        <v>0</v>
      </c>
      <c r="Q63" s="13">
        <v>0</v>
      </c>
      <c r="R63" s="13">
        <v>0</v>
      </c>
      <c r="S63" s="11" t="s">
        <v>318</v>
      </c>
    </row>
    <row r="64" spans="1:19" s="12" customFormat="1">
      <c r="A64" s="19" t="s">
        <v>318</v>
      </c>
      <c r="B64" s="9" t="s">
        <v>328</v>
      </c>
      <c r="C64" s="9" t="s">
        <v>328</v>
      </c>
      <c r="D64" s="9" t="s">
        <v>329</v>
      </c>
      <c r="E64" s="9" t="s">
        <v>329</v>
      </c>
      <c r="F64" s="9" t="str">
        <f t="shared" si="2"/>
        <v>T</v>
      </c>
      <c r="G64" s="9" t="str">
        <f t="shared" si="2"/>
        <v>T</v>
      </c>
      <c r="H64" s="9" t="str">
        <f t="shared" si="3"/>
        <v>A</v>
      </c>
      <c r="I64" s="9" t="str">
        <f t="shared" si="3"/>
        <v>A</v>
      </c>
      <c r="J64" s="9" t="s">
        <v>120</v>
      </c>
      <c r="K64" s="9" t="s">
        <v>33</v>
      </c>
      <c r="L64" s="9" t="s">
        <v>330</v>
      </c>
      <c r="M64" s="13">
        <v>0</v>
      </c>
      <c r="N64" s="13">
        <v>0</v>
      </c>
      <c r="O64" s="13">
        <v>0</v>
      </c>
      <c r="P64" s="13">
        <v>1</v>
      </c>
      <c r="Q64" s="13">
        <v>0</v>
      </c>
      <c r="R64" s="13">
        <v>0</v>
      </c>
      <c r="S64" s="11" t="s">
        <v>318</v>
      </c>
    </row>
    <row r="65" spans="1:21" s="12" customFormat="1">
      <c r="A65" s="19" t="s">
        <v>318</v>
      </c>
      <c r="B65" s="9" t="s">
        <v>71</v>
      </c>
      <c r="C65" s="9" t="s">
        <v>72</v>
      </c>
      <c r="D65" s="9" t="s">
        <v>73</v>
      </c>
      <c r="E65" s="9" t="s">
        <v>74</v>
      </c>
      <c r="F65" s="9" t="str">
        <f t="shared" si="2"/>
        <v>A</v>
      </c>
      <c r="G65" s="9" t="str">
        <f t="shared" si="2"/>
        <v>C</v>
      </c>
      <c r="H65" s="9" t="str">
        <f t="shared" si="3"/>
        <v>G</v>
      </c>
      <c r="I65" s="9" t="str">
        <f t="shared" si="3"/>
        <v>G</v>
      </c>
      <c r="J65" s="9" t="s">
        <v>75</v>
      </c>
      <c r="K65" s="9" t="s">
        <v>33</v>
      </c>
      <c r="L65" s="9" t="s">
        <v>76</v>
      </c>
      <c r="M65" s="13">
        <v>1</v>
      </c>
      <c r="N65" s="13">
        <v>0</v>
      </c>
      <c r="O65" s="13">
        <v>0</v>
      </c>
      <c r="P65" s="13">
        <v>0</v>
      </c>
      <c r="Q65" s="13">
        <v>0</v>
      </c>
      <c r="R65" s="13">
        <v>1</v>
      </c>
      <c r="S65" s="11" t="s">
        <v>318</v>
      </c>
    </row>
    <row r="66" spans="1:21" s="12" customFormat="1">
      <c r="A66" s="19" t="s">
        <v>318</v>
      </c>
      <c r="B66" s="9" t="s">
        <v>83</v>
      </c>
      <c r="C66" s="9" t="s">
        <v>83</v>
      </c>
      <c r="D66" s="9" t="s">
        <v>84</v>
      </c>
      <c r="E66" s="9" t="s">
        <v>84</v>
      </c>
      <c r="F66" s="9" t="str">
        <f t="shared" si="2"/>
        <v>T</v>
      </c>
      <c r="G66" s="9" t="str">
        <f t="shared" si="2"/>
        <v>T</v>
      </c>
      <c r="H66" s="9" t="str">
        <f t="shared" si="3"/>
        <v>A</v>
      </c>
      <c r="I66" s="9" t="str">
        <f t="shared" si="3"/>
        <v>A</v>
      </c>
      <c r="J66" s="9" t="s">
        <v>85</v>
      </c>
      <c r="K66" s="9" t="s">
        <v>33</v>
      </c>
      <c r="L66" s="9" t="s">
        <v>86</v>
      </c>
      <c r="M66" s="13">
        <v>0</v>
      </c>
      <c r="N66" s="13">
        <v>0</v>
      </c>
      <c r="O66" s="13">
        <v>0</v>
      </c>
      <c r="P66" s="13">
        <v>1</v>
      </c>
      <c r="Q66" s="13">
        <v>0</v>
      </c>
      <c r="R66" s="13">
        <v>1</v>
      </c>
      <c r="S66" s="11" t="s">
        <v>318</v>
      </c>
    </row>
    <row r="67" spans="1:21" s="12" customFormat="1">
      <c r="A67" s="19" t="s">
        <v>318</v>
      </c>
      <c r="B67" s="9" t="s">
        <v>331</v>
      </c>
      <c r="C67" s="9" t="s">
        <v>332</v>
      </c>
      <c r="D67" s="9" t="s">
        <v>333</v>
      </c>
      <c r="E67" s="9" t="s">
        <v>334</v>
      </c>
      <c r="F67" s="9" t="str">
        <f t="shared" si="2"/>
        <v>T</v>
      </c>
      <c r="G67" s="9" t="str">
        <f t="shared" si="2"/>
        <v>C</v>
      </c>
      <c r="H67" s="9" t="str">
        <f t="shared" si="3"/>
        <v>G</v>
      </c>
      <c r="I67" s="9" t="str">
        <f t="shared" si="3"/>
        <v>G</v>
      </c>
      <c r="J67" s="9" t="s">
        <v>57</v>
      </c>
      <c r="K67" s="9" t="s">
        <v>26</v>
      </c>
      <c r="L67" s="9" t="s">
        <v>335</v>
      </c>
      <c r="M67" s="13">
        <v>0</v>
      </c>
      <c r="N67" s="13">
        <v>0</v>
      </c>
      <c r="O67" s="13">
        <v>0</v>
      </c>
      <c r="P67" s="13">
        <v>1</v>
      </c>
      <c r="Q67" s="13">
        <v>0</v>
      </c>
      <c r="R67" s="13">
        <v>0</v>
      </c>
      <c r="S67" s="11" t="s">
        <v>318</v>
      </c>
    </row>
    <row r="68" spans="1:21" s="12" customFormat="1">
      <c r="A68" s="19" t="s">
        <v>318</v>
      </c>
      <c r="B68" s="9" t="s">
        <v>77</v>
      </c>
      <c r="C68" s="9" t="s">
        <v>78</v>
      </c>
      <c r="D68" s="9" t="s">
        <v>79</v>
      </c>
      <c r="E68" s="9" t="s">
        <v>80</v>
      </c>
      <c r="F68" s="9" t="str">
        <f t="shared" si="2"/>
        <v>C</v>
      </c>
      <c r="G68" s="9" t="str">
        <f t="shared" si="2"/>
        <v>C</v>
      </c>
      <c r="H68" s="9" t="str">
        <f t="shared" si="3"/>
        <v>G</v>
      </c>
      <c r="I68" s="9" t="str">
        <f t="shared" si="3"/>
        <v>G</v>
      </c>
      <c r="J68" s="9" t="s">
        <v>81</v>
      </c>
      <c r="K68" s="9" t="s">
        <v>33</v>
      </c>
      <c r="L68" s="9" t="s">
        <v>336</v>
      </c>
      <c r="M68" s="13">
        <v>1</v>
      </c>
      <c r="N68" s="13">
        <v>0</v>
      </c>
      <c r="O68" s="13">
        <v>0</v>
      </c>
      <c r="P68" s="13">
        <v>0</v>
      </c>
      <c r="Q68" s="13">
        <v>0</v>
      </c>
      <c r="R68" s="13" t="s">
        <v>46</v>
      </c>
      <c r="S68" s="11" t="s">
        <v>318</v>
      </c>
    </row>
    <row r="69" spans="1:21" s="22" customFormat="1">
      <c r="A69" s="19" t="s">
        <v>318</v>
      </c>
      <c r="B69" s="20"/>
      <c r="C69" s="20" t="s">
        <v>337</v>
      </c>
      <c r="D69" s="20" t="s">
        <v>42</v>
      </c>
      <c r="E69" s="20" t="s">
        <v>338</v>
      </c>
      <c r="F69" s="20"/>
      <c r="G69" s="20"/>
      <c r="H69" s="20"/>
      <c r="I69" s="20" t="s">
        <v>126</v>
      </c>
      <c r="J69" s="20" t="s">
        <v>44</v>
      </c>
      <c r="K69" s="20" t="s">
        <v>26</v>
      </c>
      <c r="L69" s="20" t="s">
        <v>339</v>
      </c>
      <c r="M69" s="10">
        <v>0</v>
      </c>
      <c r="N69" s="10">
        <v>0</v>
      </c>
      <c r="O69" s="10">
        <v>0</v>
      </c>
      <c r="P69" s="10">
        <v>0</v>
      </c>
      <c r="Q69" s="10">
        <v>1</v>
      </c>
      <c r="R69" s="10">
        <v>0</v>
      </c>
      <c r="S69" s="11" t="s">
        <v>318</v>
      </c>
      <c r="T69" s="21"/>
      <c r="U69" s="21"/>
    </row>
    <row r="70" spans="1:21" s="12" customFormat="1">
      <c r="A70" s="23" t="s">
        <v>340</v>
      </c>
      <c r="B70" s="12" t="s">
        <v>341</v>
      </c>
      <c r="C70" s="12" t="s">
        <v>342</v>
      </c>
      <c r="D70" s="12" t="s">
        <v>343</v>
      </c>
      <c r="E70" s="12" t="s">
        <v>344</v>
      </c>
      <c r="F70" s="9" t="str">
        <f t="shared" ref="F70:G88" si="4">MID(B70,35,1)</f>
        <v>C</v>
      </c>
      <c r="G70" s="9" t="str">
        <f t="shared" si="4"/>
        <v>C</v>
      </c>
      <c r="H70" s="9" t="str">
        <f t="shared" ref="H70:I88" si="5">MID(B70,38,1)</f>
        <v>A</v>
      </c>
      <c r="I70" s="9" t="str">
        <f t="shared" si="5"/>
        <v>A</v>
      </c>
      <c r="J70" s="12" t="s">
        <v>69</v>
      </c>
      <c r="K70" s="12" t="s">
        <v>26</v>
      </c>
      <c r="L70" s="12" t="s">
        <v>345</v>
      </c>
      <c r="M70" s="15">
        <v>1</v>
      </c>
      <c r="N70" s="15">
        <v>0</v>
      </c>
      <c r="O70" s="15">
        <v>0</v>
      </c>
      <c r="P70" s="15">
        <v>0</v>
      </c>
      <c r="Q70" s="15">
        <v>0</v>
      </c>
      <c r="R70" s="15">
        <v>1</v>
      </c>
      <c r="S70" s="17" t="s">
        <v>340</v>
      </c>
    </row>
    <row r="71" spans="1:21" s="12" customFormat="1">
      <c r="A71" s="23" t="s">
        <v>340</v>
      </c>
      <c r="B71" s="12" t="s">
        <v>346</v>
      </c>
      <c r="C71" s="12" t="s">
        <v>347</v>
      </c>
      <c r="D71" s="12" t="s">
        <v>348</v>
      </c>
      <c r="E71" s="12" t="s">
        <v>349</v>
      </c>
      <c r="F71" s="9" t="str">
        <f t="shared" si="4"/>
        <v>C</v>
      </c>
      <c r="G71" s="9" t="str">
        <f t="shared" si="4"/>
        <v>C</v>
      </c>
      <c r="H71" s="9" t="str">
        <f t="shared" si="5"/>
        <v>T</v>
      </c>
      <c r="I71" s="9" t="str">
        <f t="shared" si="5"/>
        <v>G</v>
      </c>
      <c r="J71" s="12" t="s">
        <v>75</v>
      </c>
      <c r="K71" s="12" t="s">
        <v>26</v>
      </c>
      <c r="L71" s="12" t="s">
        <v>350</v>
      </c>
      <c r="M71" s="15">
        <v>1</v>
      </c>
      <c r="N71" s="15">
        <v>0</v>
      </c>
      <c r="O71" s="15">
        <v>0</v>
      </c>
      <c r="P71" s="15">
        <v>0</v>
      </c>
      <c r="Q71" s="15">
        <v>0</v>
      </c>
      <c r="R71" s="15">
        <v>1</v>
      </c>
      <c r="S71" s="17" t="s">
        <v>340</v>
      </c>
    </row>
    <row r="72" spans="1:21" s="12" customFormat="1">
      <c r="A72" s="23" t="s">
        <v>340</v>
      </c>
      <c r="B72" s="12" t="s">
        <v>351</v>
      </c>
      <c r="C72" s="12" t="s">
        <v>352</v>
      </c>
      <c r="D72" s="12" t="s">
        <v>353</v>
      </c>
      <c r="E72" s="12" t="s">
        <v>354</v>
      </c>
      <c r="F72" s="9" t="str">
        <f t="shared" si="4"/>
        <v>A</v>
      </c>
      <c r="G72" s="9" t="str">
        <f t="shared" si="4"/>
        <v>C</v>
      </c>
      <c r="H72" s="9" t="str">
        <f t="shared" si="5"/>
        <v>A</v>
      </c>
      <c r="I72" s="9" t="str">
        <f t="shared" si="5"/>
        <v>C</v>
      </c>
      <c r="J72" s="12" t="s">
        <v>81</v>
      </c>
      <c r="K72" s="12" t="s">
        <v>26</v>
      </c>
      <c r="L72" s="12" t="s">
        <v>355</v>
      </c>
      <c r="M72" s="15">
        <v>1</v>
      </c>
      <c r="N72" s="15">
        <v>0</v>
      </c>
      <c r="O72" s="15">
        <v>0</v>
      </c>
      <c r="P72" s="15">
        <v>0</v>
      </c>
      <c r="Q72" s="15">
        <v>0</v>
      </c>
      <c r="R72" s="15">
        <v>1</v>
      </c>
      <c r="S72" s="17" t="s">
        <v>340</v>
      </c>
    </row>
    <row r="73" spans="1:21" s="12" customFormat="1">
      <c r="A73" s="23" t="s">
        <v>340</v>
      </c>
      <c r="B73" s="12" t="s">
        <v>356</v>
      </c>
      <c r="C73" s="12" t="s">
        <v>357</v>
      </c>
      <c r="D73" s="12" t="s">
        <v>358</v>
      </c>
      <c r="E73" s="12" t="s">
        <v>359</v>
      </c>
      <c r="F73" s="9" t="str">
        <f t="shared" si="4"/>
        <v>C</v>
      </c>
      <c r="G73" s="9" t="str">
        <f t="shared" si="4"/>
        <v>T</v>
      </c>
      <c r="H73" s="9" t="str">
        <f t="shared" si="5"/>
        <v>T</v>
      </c>
      <c r="I73" s="9" t="str">
        <f t="shared" si="5"/>
        <v>G</v>
      </c>
      <c r="J73" s="12" t="s">
        <v>120</v>
      </c>
      <c r="K73" s="12" t="s">
        <v>33</v>
      </c>
      <c r="L73" s="12" t="s">
        <v>360</v>
      </c>
      <c r="M73" s="15">
        <v>1</v>
      </c>
      <c r="N73" s="15">
        <v>0</v>
      </c>
      <c r="O73" s="15">
        <v>0</v>
      </c>
      <c r="P73" s="15">
        <v>0</v>
      </c>
      <c r="Q73" s="15">
        <v>0</v>
      </c>
      <c r="R73" s="15">
        <v>0</v>
      </c>
      <c r="S73" s="17" t="s">
        <v>340</v>
      </c>
    </row>
    <row r="74" spans="1:21" s="12" customFormat="1">
      <c r="A74" s="23" t="s">
        <v>340</v>
      </c>
      <c r="B74" s="12" t="s">
        <v>361</v>
      </c>
      <c r="C74" s="12" t="s">
        <v>362</v>
      </c>
      <c r="D74" s="12" t="s">
        <v>294</v>
      </c>
      <c r="E74" s="12" t="s">
        <v>295</v>
      </c>
      <c r="F74" s="9" t="str">
        <f t="shared" si="4"/>
        <v>C</v>
      </c>
      <c r="G74" s="9" t="str">
        <f t="shared" si="4"/>
        <v>C</v>
      </c>
      <c r="H74" s="9" t="str">
        <f t="shared" si="5"/>
        <v>G</v>
      </c>
      <c r="I74" s="9" t="str">
        <f t="shared" si="5"/>
        <v>A</v>
      </c>
      <c r="J74" s="12" t="s">
        <v>57</v>
      </c>
      <c r="K74" s="12" t="s">
        <v>33</v>
      </c>
      <c r="L74" s="12" t="s">
        <v>296</v>
      </c>
      <c r="M74" s="15">
        <v>1</v>
      </c>
      <c r="N74" s="15">
        <v>0</v>
      </c>
      <c r="O74" s="15">
        <v>0</v>
      </c>
      <c r="P74" s="15">
        <v>0</v>
      </c>
      <c r="Q74" s="15">
        <v>0</v>
      </c>
      <c r="R74" s="15">
        <v>0</v>
      </c>
      <c r="S74" s="17" t="s">
        <v>340</v>
      </c>
    </row>
    <row r="75" spans="1:21" s="12" customFormat="1">
      <c r="A75" s="23" t="s">
        <v>340</v>
      </c>
      <c r="B75" s="12" t="s">
        <v>363</v>
      </c>
      <c r="C75" s="12" t="s">
        <v>364</v>
      </c>
      <c r="D75" s="12" t="s">
        <v>365</v>
      </c>
      <c r="E75" s="12" t="s">
        <v>366</v>
      </c>
      <c r="F75" s="9" t="str">
        <f t="shared" si="4"/>
        <v>T</v>
      </c>
      <c r="G75" s="9" t="str">
        <f t="shared" si="4"/>
        <v>C</v>
      </c>
      <c r="H75" s="9" t="str">
        <f t="shared" si="5"/>
        <v>C</v>
      </c>
      <c r="I75" s="9" t="str">
        <f t="shared" si="5"/>
        <v>G</v>
      </c>
      <c r="J75" s="12" t="s">
        <v>197</v>
      </c>
      <c r="K75" s="12" t="s">
        <v>33</v>
      </c>
      <c r="L75" s="12" t="s">
        <v>367</v>
      </c>
      <c r="M75" s="15">
        <v>1</v>
      </c>
      <c r="N75" s="15">
        <v>0</v>
      </c>
      <c r="O75" s="15">
        <v>0</v>
      </c>
      <c r="P75" s="15">
        <v>0</v>
      </c>
      <c r="Q75" s="15">
        <v>0</v>
      </c>
      <c r="R75" s="15">
        <v>1</v>
      </c>
      <c r="S75" s="17" t="s">
        <v>340</v>
      </c>
    </row>
    <row r="76" spans="1:21" s="12" customFormat="1">
      <c r="A76" s="23" t="s">
        <v>340</v>
      </c>
      <c r="B76" s="12" t="s">
        <v>368</v>
      </c>
      <c r="C76" s="12" t="s">
        <v>369</v>
      </c>
      <c r="D76" s="12" t="s">
        <v>162</v>
      </c>
      <c r="E76" s="12" t="s">
        <v>163</v>
      </c>
      <c r="F76" s="9" t="str">
        <f t="shared" si="4"/>
        <v>C</v>
      </c>
      <c r="G76" s="9" t="str">
        <f t="shared" si="4"/>
        <v>C</v>
      </c>
      <c r="H76" s="9" t="str">
        <f t="shared" si="5"/>
        <v>T</v>
      </c>
      <c r="I76" s="9" t="str">
        <f t="shared" si="5"/>
        <v>G</v>
      </c>
      <c r="J76" s="12" t="s">
        <v>63</v>
      </c>
      <c r="K76" s="12" t="s">
        <v>33</v>
      </c>
      <c r="L76" s="12" t="s">
        <v>164</v>
      </c>
      <c r="M76" s="15">
        <v>1</v>
      </c>
      <c r="N76" s="15">
        <v>0</v>
      </c>
      <c r="O76" s="15">
        <v>0</v>
      </c>
      <c r="P76" s="15">
        <v>0</v>
      </c>
      <c r="Q76" s="15">
        <v>0</v>
      </c>
      <c r="R76" s="15">
        <v>0</v>
      </c>
      <c r="S76" s="17" t="s">
        <v>340</v>
      </c>
    </row>
    <row r="77" spans="1:21" s="12" customFormat="1">
      <c r="A77" s="23" t="s">
        <v>340</v>
      </c>
      <c r="B77" s="12" t="s">
        <v>324</v>
      </c>
      <c r="C77" s="12" t="s">
        <v>324</v>
      </c>
      <c r="D77" s="12" t="s">
        <v>325</v>
      </c>
      <c r="E77" s="12" t="s">
        <v>325</v>
      </c>
      <c r="F77" s="9" t="str">
        <f t="shared" si="4"/>
        <v>T</v>
      </c>
      <c r="G77" s="9" t="str">
        <f t="shared" si="4"/>
        <v>T</v>
      </c>
      <c r="H77" s="9" t="str">
        <f t="shared" si="5"/>
        <v>G</v>
      </c>
      <c r="I77" s="9" t="str">
        <f t="shared" si="5"/>
        <v>G</v>
      </c>
      <c r="J77" s="12" t="s">
        <v>326</v>
      </c>
      <c r="K77" s="12" t="s">
        <v>33</v>
      </c>
      <c r="L77" s="12" t="s">
        <v>327</v>
      </c>
      <c r="M77" s="15">
        <v>0</v>
      </c>
      <c r="N77" s="15">
        <v>0</v>
      </c>
      <c r="O77" s="15">
        <v>1</v>
      </c>
      <c r="P77" s="15">
        <v>0</v>
      </c>
      <c r="Q77" s="15">
        <v>0</v>
      </c>
      <c r="R77" s="15">
        <v>0</v>
      </c>
      <c r="S77" s="17" t="s">
        <v>340</v>
      </c>
    </row>
    <row r="78" spans="1:21" s="12" customFormat="1">
      <c r="A78" s="23" t="s">
        <v>340</v>
      </c>
      <c r="B78" s="12" t="s">
        <v>328</v>
      </c>
      <c r="C78" s="12" t="s">
        <v>328</v>
      </c>
      <c r="D78" s="12" t="s">
        <v>329</v>
      </c>
      <c r="E78" s="12" t="s">
        <v>329</v>
      </c>
      <c r="F78" s="9" t="str">
        <f t="shared" si="4"/>
        <v>T</v>
      </c>
      <c r="G78" s="9" t="str">
        <f t="shared" si="4"/>
        <v>T</v>
      </c>
      <c r="H78" s="9" t="str">
        <f t="shared" si="5"/>
        <v>A</v>
      </c>
      <c r="I78" s="9" t="str">
        <f t="shared" si="5"/>
        <v>A</v>
      </c>
      <c r="J78" s="12" t="s">
        <v>120</v>
      </c>
      <c r="K78" s="12" t="s">
        <v>33</v>
      </c>
      <c r="L78" s="12" t="s">
        <v>330</v>
      </c>
      <c r="M78" s="15">
        <v>0</v>
      </c>
      <c r="N78" s="15">
        <v>0</v>
      </c>
      <c r="O78" s="15">
        <v>0</v>
      </c>
      <c r="P78" s="15">
        <v>1</v>
      </c>
      <c r="Q78" s="15">
        <v>0</v>
      </c>
      <c r="R78" s="15">
        <v>0</v>
      </c>
      <c r="S78" s="17" t="s">
        <v>340</v>
      </c>
    </row>
    <row r="79" spans="1:21" s="12" customFormat="1">
      <c r="A79" s="23" t="s">
        <v>340</v>
      </c>
      <c r="B79" s="12" t="s">
        <v>370</v>
      </c>
      <c r="C79" s="12" t="s">
        <v>371</v>
      </c>
      <c r="D79" s="12" t="s">
        <v>179</v>
      </c>
      <c r="E79" s="12" t="s">
        <v>180</v>
      </c>
      <c r="F79" s="9" t="str">
        <f t="shared" si="4"/>
        <v>A</v>
      </c>
      <c r="G79" s="9" t="str">
        <f t="shared" si="4"/>
        <v>T</v>
      </c>
      <c r="H79" s="9" t="str">
        <f t="shared" si="5"/>
        <v>G</v>
      </c>
      <c r="I79" s="9" t="str">
        <f t="shared" si="5"/>
        <v>G</v>
      </c>
      <c r="J79" s="12" t="s">
        <v>51</v>
      </c>
      <c r="K79" s="12" t="s">
        <v>26</v>
      </c>
      <c r="L79" s="12" t="s">
        <v>181</v>
      </c>
      <c r="M79" s="15">
        <v>1</v>
      </c>
      <c r="N79" s="15">
        <v>0</v>
      </c>
      <c r="O79" s="15">
        <v>0</v>
      </c>
      <c r="P79" s="15">
        <v>0</v>
      </c>
      <c r="Q79" s="15">
        <v>0</v>
      </c>
      <c r="R79" s="15">
        <v>1</v>
      </c>
      <c r="S79" s="17" t="s">
        <v>340</v>
      </c>
    </row>
    <row r="80" spans="1:21" s="12" customFormat="1">
      <c r="A80" s="23" t="s">
        <v>340</v>
      </c>
      <c r="B80" s="12" t="s">
        <v>372</v>
      </c>
      <c r="C80" s="12" t="s">
        <v>373</v>
      </c>
      <c r="D80" s="12" t="s">
        <v>184</v>
      </c>
      <c r="E80" s="12" t="s">
        <v>185</v>
      </c>
      <c r="F80" s="9" t="str">
        <f t="shared" si="4"/>
        <v>C</v>
      </c>
      <c r="G80" s="9" t="str">
        <f t="shared" si="4"/>
        <v>T</v>
      </c>
      <c r="H80" s="9" t="str">
        <f t="shared" si="5"/>
        <v>T</v>
      </c>
      <c r="I80" s="9" t="str">
        <f t="shared" si="5"/>
        <v>A</v>
      </c>
      <c r="J80" s="12" t="s">
        <v>186</v>
      </c>
      <c r="K80" s="12" t="s">
        <v>33</v>
      </c>
      <c r="L80" s="12" t="s">
        <v>187</v>
      </c>
      <c r="M80" s="15">
        <v>1</v>
      </c>
      <c r="N80" s="15">
        <v>0</v>
      </c>
      <c r="O80" s="15">
        <v>0</v>
      </c>
      <c r="P80" s="15">
        <v>0</v>
      </c>
      <c r="Q80" s="15">
        <v>0</v>
      </c>
      <c r="R80" s="15" t="s">
        <v>46</v>
      </c>
      <c r="S80" s="17" t="s">
        <v>340</v>
      </c>
    </row>
    <row r="81" spans="1:21" s="12" customFormat="1">
      <c r="A81" s="23" t="s">
        <v>340</v>
      </c>
      <c r="B81" s="12" t="s">
        <v>374</v>
      </c>
      <c r="C81" s="12" t="s">
        <v>375</v>
      </c>
      <c r="D81" s="12" t="s">
        <v>195</v>
      </c>
      <c r="E81" s="12" t="s">
        <v>196</v>
      </c>
      <c r="F81" s="9" t="str">
        <f t="shared" si="4"/>
        <v>T</v>
      </c>
      <c r="G81" s="9" t="str">
        <f t="shared" si="4"/>
        <v>C</v>
      </c>
      <c r="H81" s="9" t="str">
        <f t="shared" si="5"/>
        <v>C</v>
      </c>
      <c r="I81" s="9" t="str">
        <f t="shared" si="5"/>
        <v>C</v>
      </c>
      <c r="J81" s="12" t="s">
        <v>197</v>
      </c>
      <c r="K81" s="12" t="s">
        <v>33</v>
      </c>
      <c r="L81" s="12" t="s">
        <v>198</v>
      </c>
      <c r="M81" s="15">
        <v>1</v>
      </c>
      <c r="N81" s="15">
        <v>0</v>
      </c>
      <c r="O81" s="15">
        <v>0</v>
      </c>
      <c r="P81" s="15">
        <v>0</v>
      </c>
      <c r="Q81" s="15">
        <v>0</v>
      </c>
      <c r="R81" s="15">
        <v>0</v>
      </c>
      <c r="S81" s="17" t="s">
        <v>340</v>
      </c>
    </row>
    <row r="82" spans="1:21" s="12" customFormat="1">
      <c r="A82" s="23" t="s">
        <v>340</v>
      </c>
      <c r="B82" s="12" t="s">
        <v>83</v>
      </c>
      <c r="C82" s="12" t="s">
        <v>83</v>
      </c>
      <c r="D82" s="12" t="s">
        <v>84</v>
      </c>
      <c r="E82" s="12" t="s">
        <v>84</v>
      </c>
      <c r="F82" s="9" t="str">
        <f t="shared" si="4"/>
        <v>T</v>
      </c>
      <c r="G82" s="9" t="str">
        <f t="shared" si="4"/>
        <v>T</v>
      </c>
      <c r="H82" s="9" t="str">
        <f t="shared" si="5"/>
        <v>A</v>
      </c>
      <c r="I82" s="9" t="str">
        <f t="shared" si="5"/>
        <v>A</v>
      </c>
      <c r="J82" s="12" t="s">
        <v>85</v>
      </c>
      <c r="K82" s="12" t="s">
        <v>33</v>
      </c>
      <c r="L82" s="12" t="s">
        <v>86</v>
      </c>
      <c r="M82" s="15">
        <v>0</v>
      </c>
      <c r="N82" s="15">
        <v>0</v>
      </c>
      <c r="O82" s="15">
        <v>0</v>
      </c>
      <c r="P82" s="15">
        <v>1</v>
      </c>
      <c r="Q82" s="15">
        <v>0</v>
      </c>
      <c r="R82" s="15">
        <v>1</v>
      </c>
      <c r="S82" s="17" t="s">
        <v>340</v>
      </c>
    </row>
    <row r="83" spans="1:21" s="12" customFormat="1">
      <c r="A83" s="23" t="s">
        <v>340</v>
      </c>
      <c r="B83" s="12" t="s">
        <v>376</v>
      </c>
      <c r="C83" s="12" t="s">
        <v>377</v>
      </c>
      <c r="D83" s="12" t="s">
        <v>378</v>
      </c>
      <c r="E83" s="12" t="s">
        <v>379</v>
      </c>
      <c r="F83" s="9" t="str">
        <f t="shared" si="4"/>
        <v>C</v>
      </c>
      <c r="G83" s="9" t="str">
        <f t="shared" si="4"/>
        <v>C</v>
      </c>
      <c r="H83" s="9" t="str">
        <f t="shared" si="5"/>
        <v>A</v>
      </c>
      <c r="I83" s="9" t="str">
        <f t="shared" si="5"/>
        <v>A</v>
      </c>
      <c r="J83" s="12" t="s">
        <v>275</v>
      </c>
      <c r="K83" s="12" t="s">
        <v>33</v>
      </c>
      <c r="L83" s="12" t="s">
        <v>380</v>
      </c>
      <c r="M83" s="15">
        <v>1</v>
      </c>
      <c r="N83" s="15">
        <v>0</v>
      </c>
      <c r="O83" s="15">
        <v>0</v>
      </c>
      <c r="P83" s="15">
        <v>0</v>
      </c>
      <c r="Q83" s="15">
        <v>0</v>
      </c>
      <c r="R83" s="15">
        <v>1</v>
      </c>
      <c r="S83" s="17" t="s">
        <v>340</v>
      </c>
    </row>
    <row r="84" spans="1:21" s="12" customFormat="1">
      <c r="A84" s="23" t="s">
        <v>340</v>
      </c>
      <c r="B84" s="12" t="s">
        <v>381</v>
      </c>
      <c r="C84" s="12" t="s">
        <v>382</v>
      </c>
      <c r="D84" s="12" t="s">
        <v>383</v>
      </c>
      <c r="E84" s="12" t="s">
        <v>384</v>
      </c>
      <c r="F84" s="9" t="str">
        <f t="shared" si="4"/>
        <v>A</v>
      </c>
      <c r="G84" s="9" t="str">
        <f t="shared" si="4"/>
        <v>C</v>
      </c>
      <c r="H84" s="9" t="str">
        <f t="shared" si="5"/>
        <v>T</v>
      </c>
      <c r="I84" s="9" t="str">
        <f t="shared" si="5"/>
        <v>T</v>
      </c>
      <c r="J84" s="12" t="s">
        <v>120</v>
      </c>
      <c r="K84" s="12" t="s">
        <v>33</v>
      </c>
      <c r="L84" s="12" t="s">
        <v>385</v>
      </c>
      <c r="M84" s="15">
        <v>1</v>
      </c>
      <c r="N84" s="15">
        <v>0</v>
      </c>
      <c r="O84" s="15">
        <v>0</v>
      </c>
      <c r="P84" s="15">
        <v>0</v>
      </c>
      <c r="Q84" s="15">
        <v>0</v>
      </c>
      <c r="R84" s="15">
        <v>0</v>
      </c>
      <c r="S84" s="17" t="s">
        <v>340</v>
      </c>
    </row>
    <row r="85" spans="1:21" s="12" customFormat="1">
      <c r="A85" s="23" t="s">
        <v>340</v>
      </c>
      <c r="B85" s="12" t="s">
        <v>386</v>
      </c>
      <c r="C85" s="12" t="s">
        <v>387</v>
      </c>
      <c r="D85" s="12" t="s">
        <v>388</v>
      </c>
      <c r="E85" s="12" t="s">
        <v>389</v>
      </c>
      <c r="F85" s="9" t="str">
        <f t="shared" si="4"/>
        <v>C</v>
      </c>
      <c r="G85" s="9" t="str">
        <f t="shared" si="4"/>
        <v>C</v>
      </c>
      <c r="H85" s="9" t="str">
        <f t="shared" si="5"/>
        <v>G</v>
      </c>
      <c r="I85" s="9" t="str">
        <f t="shared" si="5"/>
        <v>A</v>
      </c>
      <c r="J85" s="12" t="s">
        <v>326</v>
      </c>
      <c r="K85" s="12" t="s">
        <v>33</v>
      </c>
      <c r="L85" s="12" t="s">
        <v>390</v>
      </c>
      <c r="M85" s="15">
        <v>1</v>
      </c>
      <c r="N85" s="15">
        <v>0</v>
      </c>
      <c r="O85" s="15">
        <v>0</v>
      </c>
      <c r="P85" s="15">
        <v>0</v>
      </c>
      <c r="Q85" s="15">
        <v>0</v>
      </c>
      <c r="R85" s="15">
        <v>1</v>
      </c>
      <c r="S85" s="17" t="s">
        <v>340</v>
      </c>
    </row>
    <row r="86" spans="1:21" s="12" customFormat="1">
      <c r="A86" s="23" t="s">
        <v>340</v>
      </c>
      <c r="B86" s="12" t="s">
        <v>391</v>
      </c>
      <c r="C86" s="12" t="s">
        <v>392</v>
      </c>
      <c r="D86" s="12" t="s">
        <v>299</v>
      </c>
      <c r="E86" s="12" t="s">
        <v>300</v>
      </c>
      <c r="F86" s="9" t="str">
        <f t="shared" si="4"/>
        <v>C</v>
      </c>
      <c r="G86" s="9" t="str">
        <f t="shared" si="4"/>
        <v>C</v>
      </c>
      <c r="H86" s="9" t="str">
        <f t="shared" si="5"/>
        <v>A</v>
      </c>
      <c r="I86" s="9" t="str">
        <f t="shared" si="5"/>
        <v>G</v>
      </c>
      <c r="J86" s="12" t="s">
        <v>197</v>
      </c>
      <c r="K86" s="12" t="s">
        <v>26</v>
      </c>
      <c r="L86" s="12" t="s">
        <v>301</v>
      </c>
      <c r="M86" s="15">
        <v>1</v>
      </c>
      <c r="N86" s="15">
        <v>0</v>
      </c>
      <c r="O86" s="15">
        <v>0</v>
      </c>
      <c r="P86" s="15">
        <v>0</v>
      </c>
      <c r="Q86" s="15">
        <v>0</v>
      </c>
      <c r="R86" s="15">
        <v>1</v>
      </c>
      <c r="S86" s="17" t="s">
        <v>340</v>
      </c>
    </row>
    <row r="87" spans="1:21" s="12" customFormat="1">
      <c r="A87" s="23" t="s">
        <v>340</v>
      </c>
      <c r="B87" s="12" t="s">
        <v>393</v>
      </c>
      <c r="C87" s="12" t="s">
        <v>394</v>
      </c>
      <c r="D87" s="12" t="s">
        <v>314</v>
      </c>
      <c r="E87" s="12" t="s">
        <v>315</v>
      </c>
      <c r="F87" s="9" t="str">
        <f t="shared" si="4"/>
        <v>T</v>
      </c>
      <c r="G87" s="9" t="str">
        <f t="shared" si="4"/>
        <v>T</v>
      </c>
      <c r="H87" s="9" t="str">
        <f t="shared" si="5"/>
        <v>G</v>
      </c>
      <c r="I87" s="9" t="str">
        <f t="shared" si="5"/>
        <v>A</v>
      </c>
      <c r="J87" s="12" t="s">
        <v>316</v>
      </c>
      <c r="K87" s="12" t="s">
        <v>33</v>
      </c>
      <c r="L87" s="12" t="s">
        <v>317</v>
      </c>
      <c r="M87" s="15">
        <v>1</v>
      </c>
      <c r="N87" s="15">
        <v>0</v>
      </c>
      <c r="O87" s="15">
        <v>0</v>
      </c>
      <c r="P87" s="15">
        <v>0</v>
      </c>
      <c r="Q87" s="15">
        <v>0</v>
      </c>
      <c r="R87" s="15">
        <v>1</v>
      </c>
      <c r="S87" s="17" t="s">
        <v>340</v>
      </c>
    </row>
    <row r="88" spans="1:21" s="9" customFormat="1">
      <c r="A88" s="23" t="s">
        <v>340</v>
      </c>
      <c r="B88" s="9" t="s">
        <v>395</v>
      </c>
      <c r="C88" s="9" t="s">
        <v>396</v>
      </c>
      <c r="D88" s="9" t="s">
        <v>115</v>
      </c>
      <c r="E88" s="9" t="s">
        <v>116</v>
      </c>
      <c r="F88" s="9" t="str">
        <f t="shared" si="4"/>
        <v>C</v>
      </c>
      <c r="G88" s="9" t="str">
        <f t="shared" si="4"/>
        <v>T</v>
      </c>
      <c r="H88" s="9" t="str">
        <f t="shared" si="5"/>
        <v>A</v>
      </c>
      <c r="I88" s="9" t="str">
        <f t="shared" si="5"/>
        <v>A</v>
      </c>
      <c r="J88" s="9" t="s">
        <v>120</v>
      </c>
      <c r="K88" s="9" t="s">
        <v>26</v>
      </c>
      <c r="L88" s="9" t="s">
        <v>121</v>
      </c>
      <c r="M88" s="24">
        <v>1</v>
      </c>
      <c r="N88" s="15">
        <v>0</v>
      </c>
      <c r="O88" s="15">
        <v>0</v>
      </c>
      <c r="P88" s="15">
        <v>0</v>
      </c>
      <c r="Q88" s="15">
        <v>0</v>
      </c>
      <c r="R88" s="24">
        <v>1</v>
      </c>
      <c r="S88" s="17" t="s">
        <v>340</v>
      </c>
      <c r="T88" s="25"/>
      <c r="U88" s="25"/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0"/>
  <sheetViews>
    <sheetView tabSelected="1" workbookViewId="0"/>
  </sheetViews>
  <sheetFormatPr baseColWidth="10" defaultColWidth="8.83203125" defaultRowHeight="12" x14ac:dyDescent="0"/>
  <cols>
    <col min="1" max="1" width="104.6640625" customWidth="1"/>
    <col min="2" max="2" width="25.83203125" customWidth="1"/>
    <col min="3" max="3" width="13.6640625" customWidth="1"/>
    <col min="6" max="6" width="21.1640625" customWidth="1"/>
    <col min="7" max="7" width="16.6640625" customWidth="1"/>
    <col min="8" max="8" width="20" customWidth="1"/>
    <col min="9" max="9" width="19.5" customWidth="1"/>
  </cols>
  <sheetData>
    <row r="1" spans="1:12">
      <c r="A1" s="26" t="s">
        <v>397</v>
      </c>
    </row>
    <row r="3" spans="1:12" ht="13">
      <c r="A3" s="27" t="s">
        <v>398</v>
      </c>
      <c r="B3" s="27" t="s">
        <v>399</v>
      </c>
      <c r="C3" s="27" t="s">
        <v>400</v>
      </c>
      <c r="D3" s="27" t="s">
        <v>401</v>
      </c>
      <c r="E3" s="27" t="s">
        <v>402</v>
      </c>
      <c r="F3" s="27" t="s">
        <v>403</v>
      </c>
      <c r="G3" s="27" t="s">
        <v>404</v>
      </c>
      <c r="H3" s="27" t="s">
        <v>405</v>
      </c>
      <c r="I3" s="27" t="s">
        <v>406</v>
      </c>
      <c r="J3" s="28" t="s">
        <v>407</v>
      </c>
      <c r="K3" s="27" t="s">
        <v>408</v>
      </c>
      <c r="L3" s="29" t="s">
        <v>409</v>
      </c>
    </row>
    <row r="4" spans="1:12" ht="13">
      <c r="A4" s="28" t="s">
        <v>410</v>
      </c>
      <c r="B4" s="28" t="s">
        <v>411</v>
      </c>
      <c r="C4" s="28" t="s">
        <v>412</v>
      </c>
      <c r="D4" s="28" t="s">
        <v>81</v>
      </c>
      <c r="E4" s="28" t="s">
        <v>26</v>
      </c>
      <c r="F4" s="28" t="s">
        <v>413</v>
      </c>
      <c r="G4" s="28" t="s">
        <v>414</v>
      </c>
      <c r="H4" s="28" t="s">
        <v>415</v>
      </c>
      <c r="I4" s="28" t="s">
        <v>416</v>
      </c>
      <c r="J4" s="28">
        <f t="shared" ref="J4:J67" si="0">IF(MID(A4,99,2)="ag",1,0)</f>
        <v>1</v>
      </c>
      <c r="K4" s="28" t="str">
        <f t="shared" ref="K4:K67" si="1">MID(A4,98,1)</f>
        <v>A</v>
      </c>
    </row>
    <row r="5" spans="1:12" ht="13">
      <c r="A5" s="28" t="s">
        <v>417</v>
      </c>
      <c r="B5" s="28" t="s">
        <v>411</v>
      </c>
      <c r="C5" s="29" t="s">
        <v>418</v>
      </c>
      <c r="D5" s="28" t="s">
        <v>69</v>
      </c>
      <c r="E5" s="28" t="s">
        <v>26</v>
      </c>
      <c r="F5" s="28" t="s">
        <v>419</v>
      </c>
      <c r="G5" s="28" t="s">
        <v>414</v>
      </c>
      <c r="H5" s="28" t="s">
        <v>420</v>
      </c>
      <c r="I5" s="28" t="s">
        <v>421</v>
      </c>
      <c r="J5" s="28">
        <f t="shared" si="0"/>
        <v>1</v>
      </c>
      <c r="K5" s="28" t="str">
        <f t="shared" si="1"/>
        <v>A</v>
      </c>
    </row>
    <row r="6" spans="1:12" ht="13">
      <c r="A6" s="28" t="s">
        <v>422</v>
      </c>
      <c r="B6" s="28" t="s">
        <v>411</v>
      </c>
      <c r="C6" s="28" t="s">
        <v>423</v>
      </c>
      <c r="D6" s="28" t="s">
        <v>85</v>
      </c>
      <c r="E6" s="28" t="s">
        <v>33</v>
      </c>
      <c r="F6" s="28" t="s">
        <v>424</v>
      </c>
      <c r="G6" s="28" t="s">
        <v>414</v>
      </c>
      <c r="H6" s="28" t="s">
        <v>425</v>
      </c>
      <c r="I6" s="28" t="s">
        <v>426</v>
      </c>
      <c r="J6" s="28">
        <f t="shared" si="0"/>
        <v>1</v>
      </c>
      <c r="K6" s="28" t="str">
        <f t="shared" si="1"/>
        <v>A</v>
      </c>
    </row>
    <row r="7" spans="1:12" ht="13">
      <c r="A7" s="28" t="s">
        <v>427</v>
      </c>
      <c r="B7" s="28" t="s">
        <v>411</v>
      </c>
      <c r="C7" s="28" t="s">
        <v>428</v>
      </c>
      <c r="D7" s="28" t="s">
        <v>32</v>
      </c>
      <c r="E7" s="28" t="s">
        <v>26</v>
      </c>
      <c r="F7" s="28" t="s">
        <v>429</v>
      </c>
      <c r="G7" s="28" t="s">
        <v>414</v>
      </c>
      <c r="H7" s="28" t="s">
        <v>430</v>
      </c>
      <c r="I7" s="28" t="s">
        <v>431</v>
      </c>
      <c r="J7" s="28">
        <f t="shared" si="0"/>
        <v>1</v>
      </c>
      <c r="K7" s="28" t="str">
        <f t="shared" si="1"/>
        <v>A</v>
      </c>
    </row>
    <row r="8" spans="1:12" ht="13">
      <c r="A8" s="28" t="s">
        <v>432</v>
      </c>
      <c r="B8" s="28" t="s">
        <v>433</v>
      </c>
      <c r="C8" s="30" t="s">
        <v>434</v>
      </c>
      <c r="D8" s="28" t="s">
        <v>51</v>
      </c>
      <c r="E8" s="28" t="s">
        <v>33</v>
      </c>
      <c r="F8" s="28" t="s">
        <v>435</v>
      </c>
      <c r="G8" s="28" t="s">
        <v>414</v>
      </c>
      <c r="H8" s="28" t="s">
        <v>436</v>
      </c>
      <c r="I8" s="28" t="s">
        <v>437</v>
      </c>
      <c r="J8" s="28">
        <f t="shared" si="0"/>
        <v>1</v>
      </c>
      <c r="K8" s="28" t="str">
        <f t="shared" si="1"/>
        <v>A</v>
      </c>
    </row>
    <row r="9" spans="1:12" ht="13">
      <c r="A9" s="28" t="s">
        <v>438</v>
      </c>
      <c r="B9" s="28" t="s">
        <v>433</v>
      </c>
      <c r="C9" s="28" t="s">
        <v>439</v>
      </c>
      <c r="D9" s="28" t="s">
        <v>51</v>
      </c>
      <c r="E9" s="28" t="s">
        <v>26</v>
      </c>
      <c r="F9" s="28" t="s">
        <v>440</v>
      </c>
      <c r="G9" s="28" t="s">
        <v>414</v>
      </c>
      <c r="H9" s="28" t="s">
        <v>441</v>
      </c>
      <c r="I9" s="28" t="s">
        <v>442</v>
      </c>
      <c r="J9" s="28">
        <f t="shared" si="0"/>
        <v>1</v>
      </c>
      <c r="K9" s="28" t="str">
        <f t="shared" si="1"/>
        <v>A</v>
      </c>
    </row>
    <row r="10" spans="1:12" ht="13">
      <c r="A10" s="28" t="s">
        <v>443</v>
      </c>
      <c r="B10" s="28" t="s">
        <v>433</v>
      </c>
      <c r="C10" s="28" t="s">
        <v>444</v>
      </c>
      <c r="D10" s="28" t="s">
        <v>25</v>
      </c>
      <c r="E10" s="28" t="s">
        <v>26</v>
      </c>
      <c r="F10" s="28" t="s">
        <v>445</v>
      </c>
      <c r="G10" s="28" t="s">
        <v>414</v>
      </c>
      <c r="H10" s="28" t="s">
        <v>446</v>
      </c>
      <c r="I10" s="28" t="s">
        <v>447</v>
      </c>
      <c r="J10" s="28">
        <f t="shared" si="0"/>
        <v>1</v>
      </c>
      <c r="K10" s="28" t="str">
        <f t="shared" si="1"/>
        <v>A</v>
      </c>
    </row>
    <row r="11" spans="1:12" ht="13">
      <c r="A11" s="28" t="s">
        <v>448</v>
      </c>
      <c r="B11" s="28" t="s">
        <v>449</v>
      </c>
      <c r="C11" s="28" t="s">
        <v>450</v>
      </c>
      <c r="D11" s="28" t="s">
        <v>451</v>
      </c>
      <c r="E11" s="28" t="s">
        <v>33</v>
      </c>
      <c r="F11" s="28" t="s">
        <v>452</v>
      </c>
      <c r="G11" s="28" t="s">
        <v>414</v>
      </c>
      <c r="H11" s="28" t="s">
        <v>453</v>
      </c>
      <c r="I11" s="28" t="s">
        <v>454</v>
      </c>
      <c r="J11" s="28">
        <f t="shared" si="0"/>
        <v>1</v>
      </c>
      <c r="K11" s="28" t="str">
        <f t="shared" si="1"/>
        <v>A</v>
      </c>
    </row>
    <row r="12" spans="1:12" ht="13">
      <c r="A12" s="28" t="s">
        <v>455</v>
      </c>
      <c r="B12" s="28" t="s">
        <v>411</v>
      </c>
      <c r="C12" s="28" t="s">
        <v>456</v>
      </c>
      <c r="D12" s="28" t="s">
        <v>63</v>
      </c>
      <c r="E12" s="28" t="s">
        <v>26</v>
      </c>
      <c r="F12" s="28" t="s">
        <v>457</v>
      </c>
      <c r="G12" s="28" t="s">
        <v>414</v>
      </c>
      <c r="H12" s="28" t="s">
        <v>458</v>
      </c>
      <c r="I12" s="28" t="s">
        <v>459</v>
      </c>
      <c r="J12" s="28">
        <f t="shared" si="0"/>
        <v>1</v>
      </c>
      <c r="K12" s="28" t="str">
        <f t="shared" si="1"/>
        <v>C</v>
      </c>
    </row>
    <row r="13" spans="1:12" ht="13">
      <c r="A13" s="28" t="s">
        <v>460</v>
      </c>
      <c r="B13" s="28" t="s">
        <v>411</v>
      </c>
      <c r="C13" s="29" t="s">
        <v>461</v>
      </c>
      <c r="D13" s="28" t="s">
        <v>120</v>
      </c>
      <c r="E13" s="28" t="s">
        <v>26</v>
      </c>
      <c r="F13" s="28" t="s">
        <v>462</v>
      </c>
      <c r="G13" s="28" t="s">
        <v>414</v>
      </c>
      <c r="H13" s="28" t="s">
        <v>463</v>
      </c>
      <c r="I13" s="28" t="s">
        <v>464</v>
      </c>
      <c r="J13" s="28">
        <f t="shared" si="0"/>
        <v>1</v>
      </c>
      <c r="K13" s="28" t="str">
        <f t="shared" si="1"/>
        <v>C</v>
      </c>
    </row>
    <row r="14" spans="1:12" ht="13">
      <c r="A14" s="28" t="s">
        <v>465</v>
      </c>
      <c r="B14" s="28" t="s">
        <v>411</v>
      </c>
      <c r="C14" s="29" t="s">
        <v>466</v>
      </c>
      <c r="D14" s="28" t="s">
        <v>213</v>
      </c>
      <c r="E14" s="28" t="s">
        <v>26</v>
      </c>
      <c r="F14" s="28" t="s">
        <v>467</v>
      </c>
      <c r="G14" s="28" t="s">
        <v>414</v>
      </c>
      <c r="H14" s="28" t="s">
        <v>468</v>
      </c>
      <c r="I14" s="28" t="s">
        <v>469</v>
      </c>
      <c r="J14" s="28">
        <f t="shared" si="0"/>
        <v>1</v>
      </c>
      <c r="K14" s="28" t="str">
        <f t="shared" si="1"/>
        <v>C</v>
      </c>
    </row>
    <row r="15" spans="1:12" ht="13">
      <c r="A15" s="28" t="s">
        <v>470</v>
      </c>
      <c r="B15" s="28" t="s">
        <v>411</v>
      </c>
      <c r="C15" s="28" t="s">
        <v>471</v>
      </c>
      <c r="D15" s="28" t="s">
        <v>120</v>
      </c>
      <c r="E15" s="28" t="s">
        <v>26</v>
      </c>
      <c r="F15" s="28" t="s">
        <v>472</v>
      </c>
      <c r="G15" s="28" t="s">
        <v>414</v>
      </c>
      <c r="H15" s="28" t="s">
        <v>473</v>
      </c>
      <c r="I15" s="28" t="s">
        <v>474</v>
      </c>
      <c r="J15" s="28">
        <f t="shared" si="0"/>
        <v>1</v>
      </c>
      <c r="K15" s="28" t="str">
        <f t="shared" si="1"/>
        <v>C</v>
      </c>
    </row>
    <row r="16" spans="1:12" ht="13">
      <c r="A16" s="28" t="s">
        <v>475</v>
      </c>
      <c r="B16" s="28" t="s">
        <v>411</v>
      </c>
      <c r="C16" s="28" t="s">
        <v>476</v>
      </c>
      <c r="D16" s="28" t="s">
        <v>57</v>
      </c>
      <c r="E16" s="28" t="s">
        <v>33</v>
      </c>
      <c r="F16" s="28" t="s">
        <v>477</v>
      </c>
      <c r="G16" s="28" t="s">
        <v>414</v>
      </c>
      <c r="H16" s="28" t="s">
        <v>478</v>
      </c>
      <c r="I16" s="28" t="s">
        <v>479</v>
      </c>
      <c r="J16" s="28">
        <f t="shared" si="0"/>
        <v>1</v>
      </c>
      <c r="K16" s="28" t="str">
        <f t="shared" si="1"/>
        <v>C</v>
      </c>
    </row>
    <row r="17" spans="1:11" ht="13">
      <c r="A17" s="28" t="s">
        <v>480</v>
      </c>
      <c r="B17" s="28" t="s">
        <v>411</v>
      </c>
      <c r="C17" s="28" t="s">
        <v>481</v>
      </c>
      <c r="D17" s="28" t="s">
        <v>75</v>
      </c>
      <c r="E17" s="28" t="s">
        <v>33</v>
      </c>
      <c r="F17" s="28" t="s">
        <v>482</v>
      </c>
      <c r="G17" s="28" t="s">
        <v>414</v>
      </c>
      <c r="H17" s="28" t="s">
        <v>483</v>
      </c>
      <c r="I17" s="28" t="s">
        <v>484</v>
      </c>
      <c r="J17" s="28">
        <f t="shared" si="0"/>
        <v>1</v>
      </c>
      <c r="K17" s="28" t="str">
        <f t="shared" si="1"/>
        <v>C</v>
      </c>
    </row>
    <row r="18" spans="1:11" ht="13">
      <c r="A18" s="28" t="s">
        <v>485</v>
      </c>
      <c r="B18" s="28" t="s">
        <v>411</v>
      </c>
      <c r="C18" s="28" t="s">
        <v>486</v>
      </c>
      <c r="D18" s="28" t="s">
        <v>81</v>
      </c>
      <c r="E18" s="28" t="s">
        <v>33</v>
      </c>
      <c r="F18" s="28" t="s">
        <v>487</v>
      </c>
      <c r="G18" s="28" t="s">
        <v>414</v>
      </c>
      <c r="H18" s="28" t="s">
        <v>488</v>
      </c>
      <c r="I18" s="28" t="s">
        <v>489</v>
      </c>
      <c r="J18" s="28">
        <f t="shared" si="0"/>
        <v>1</v>
      </c>
      <c r="K18" s="28" t="str">
        <f t="shared" si="1"/>
        <v>C</v>
      </c>
    </row>
    <row r="19" spans="1:11" ht="13">
      <c r="A19" s="28" t="s">
        <v>490</v>
      </c>
      <c r="B19" s="28" t="s">
        <v>411</v>
      </c>
      <c r="C19" s="28" t="s">
        <v>58</v>
      </c>
      <c r="D19" s="28" t="s">
        <v>57</v>
      </c>
      <c r="E19" s="28" t="s">
        <v>33</v>
      </c>
      <c r="F19" s="28" t="s">
        <v>491</v>
      </c>
      <c r="G19" s="28" t="s">
        <v>414</v>
      </c>
      <c r="H19" s="28" t="s">
        <v>492</v>
      </c>
      <c r="I19" s="28" t="s">
        <v>56</v>
      </c>
      <c r="J19" s="28">
        <f t="shared" si="0"/>
        <v>1</v>
      </c>
      <c r="K19" s="28" t="str">
        <f t="shared" si="1"/>
        <v>C</v>
      </c>
    </row>
    <row r="20" spans="1:11" ht="13">
      <c r="A20" s="28" t="s">
        <v>493</v>
      </c>
      <c r="B20" s="28" t="s">
        <v>411</v>
      </c>
      <c r="C20" s="28" t="s">
        <v>494</v>
      </c>
      <c r="D20" s="28" t="s">
        <v>63</v>
      </c>
      <c r="E20" s="28" t="s">
        <v>33</v>
      </c>
      <c r="F20" s="28" t="s">
        <v>495</v>
      </c>
      <c r="G20" s="28" t="s">
        <v>414</v>
      </c>
      <c r="H20" s="28" t="s">
        <v>496</v>
      </c>
      <c r="I20" s="28" t="s">
        <v>497</v>
      </c>
      <c r="J20" s="28">
        <f t="shared" si="0"/>
        <v>1</v>
      </c>
      <c r="K20" s="28" t="str">
        <f t="shared" si="1"/>
        <v>C</v>
      </c>
    </row>
    <row r="21" spans="1:11" ht="13">
      <c r="A21" s="28" t="s">
        <v>498</v>
      </c>
      <c r="B21" s="28" t="s">
        <v>411</v>
      </c>
      <c r="C21" s="28" t="s">
        <v>499</v>
      </c>
      <c r="D21" s="28" t="s">
        <v>81</v>
      </c>
      <c r="E21" s="28" t="s">
        <v>26</v>
      </c>
      <c r="F21" s="28" t="s">
        <v>500</v>
      </c>
      <c r="G21" s="28" t="s">
        <v>414</v>
      </c>
      <c r="H21" s="28" t="s">
        <v>501</v>
      </c>
      <c r="I21" s="28" t="s">
        <v>502</v>
      </c>
      <c r="J21" s="28">
        <f t="shared" si="0"/>
        <v>1</v>
      </c>
      <c r="K21" s="28" t="str">
        <f t="shared" si="1"/>
        <v>C</v>
      </c>
    </row>
    <row r="22" spans="1:11" ht="13">
      <c r="A22" s="28" t="s">
        <v>503</v>
      </c>
      <c r="B22" s="28" t="s">
        <v>411</v>
      </c>
      <c r="C22" s="28" t="s">
        <v>504</v>
      </c>
      <c r="D22" s="28" t="s">
        <v>186</v>
      </c>
      <c r="E22" s="28" t="s">
        <v>33</v>
      </c>
      <c r="F22" s="28" t="s">
        <v>505</v>
      </c>
      <c r="G22" s="28" t="s">
        <v>414</v>
      </c>
      <c r="H22" s="28" t="s">
        <v>506</v>
      </c>
      <c r="I22" s="28" t="s">
        <v>507</v>
      </c>
      <c r="J22" s="28">
        <f t="shared" si="0"/>
        <v>1</v>
      </c>
      <c r="K22" s="28" t="str">
        <f t="shared" si="1"/>
        <v>C</v>
      </c>
    </row>
    <row r="23" spans="1:11" ht="13">
      <c r="A23" s="28" t="s">
        <v>508</v>
      </c>
      <c r="B23" s="28" t="s">
        <v>411</v>
      </c>
      <c r="C23" s="28" t="s">
        <v>509</v>
      </c>
      <c r="D23" s="28" t="s">
        <v>81</v>
      </c>
      <c r="E23" s="28" t="s">
        <v>33</v>
      </c>
      <c r="F23" s="28" t="s">
        <v>510</v>
      </c>
      <c r="G23" s="28" t="s">
        <v>414</v>
      </c>
      <c r="H23" s="28" t="s">
        <v>511</v>
      </c>
      <c r="I23" s="28" t="s">
        <v>512</v>
      </c>
      <c r="J23" s="28">
        <f t="shared" si="0"/>
        <v>1</v>
      </c>
      <c r="K23" s="28" t="str">
        <f t="shared" si="1"/>
        <v>C</v>
      </c>
    </row>
    <row r="24" spans="1:11" ht="13">
      <c r="A24" s="28" t="s">
        <v>513</v>
      </c>
      <c r="B24" s="28" t="s">
        <v>411</v>
      </c>
      <c r="C24" s="28" t="s">
        <v>514</v>
      </c>
      <c r="D24" s="28" t="s">
        <v>57</v>
      </c>
      <c r="E24" s="28" t="s">
        <v>26</v>
      </c>
      <c r="F24" s="28" t="s">
        <v>515</v>
      </c>
      <c r="G24" s="28" t="s">
        <v>414</v>
      </c>
      <c r="H24" s="28" t="s">
        <v>516</v>
      </c>
      <c r="I24" s="28" t="s">
        <v>517</v>
      </c>
      <c r="J24" s="28">
        <f t="shared" si="0"/>
        <v>1</v>
      </c>
      <c r="K24" s="28" t="str">
        <f t="shared" si="1"/>
        <v>C</v>
      </c>
    </row>
    <row r="25" spans="1:11" ht="13">
      <c r="A25" s="28" t="s">
        <v>518</v>
      </c>
      <c r="B25" s="28" t="s">
        <v>411</v>
      </c>
      <c r="C25" s="28" t="s">
        <v>519</v>
      </c>
      <c r="D25" s="28" t="s">
        <v>57</v>
      </c>
      <c r="E25" s="28" t="s">
        <v>33</v>
      </c>
      <c r="F25" s="28" t="s">
        <v>520</v>
      </c>
      <c r="G25" s="28" t="s">
        <v>414</v>
      </c>
      <c r="H25" s="28" t="s">
        <v>521</v>
      </c>
      <c r="I25" s="28" t="s">
        <v>522</v>
      </c>
      <c r="J25" s="28">
        <f t="shared" si="0"/>
        <v>1</v>
      </c>
      <c r="K25" s="28" t="str">
        <f t="shared" si="1"/>
        <v>C</v>
      </c>
    </row>
    <row r="26" spans="1:11" ht="13">
      <c r="A26" s="28" t="s">
        <v>523</v>
      </c>
      <c r="B26" s="28" t="s">
        <v>411</v>
      </c>
      <c r="C26" s="28" t="s">
        <v>524</v>
      </c>
      <c r="D26" s="28" t="s">
        <v>186</v>
      </c>
      <c r="E26" s="28" t="s">
        <v>26</v>
      </c>
      <c r="F26" s="28" t="s">
        <v>525</v>
      </c>
      <c r="G26" s="28" t="s">
        <v>414</v>
      </c>
      <c r="H26" s="28" t="s">
        <v>526</v>
      </c>
      <c r="I26" s="28" t="s">
        <v>527</v>
      </c>
      <c r="J26" s="28">
        <f t="shared" si="0"/>
        <v>1</v>
      </c>
      <c r="K26" s="28" t="str">
        <f t="shared" si="1"/>
        <v>C</v>
      </c>
    </row>
    <row r="27" spans="1:11" ht="13">
      <c r="A27" s="28" t="s">
        <v>528</v>
      </c>
      <c r="B27" s="28" t="s">
        <v>411</v>
      </c>
      <c r="C27" s="28" t="s">
        <v>529</v>
      </c>
      <c r="D27" s="28" t="s">
        <v>32</v>
      </c>
      <c r="E27" s="28" t="s">
        <v>33</v>
      </c>
      <c r="F27" s="28" t="s">
        <v>530</v>
      </c>
      <c r="G27" s="28" t="s">
        <v>414</v>
      </c>
      <c r="H27" s="28" t="s">
        <v>531</v>
      </c>
      <c r="I27" s="28" t="s">
        <v>532</v>
      </c>
      <c r="J27" s="28">
        <f t="shared" si="0"/>
        <v>1</v>
      </c>
      <c r="K27" s="28" t="str">
        <f t="shared" si="1"/>
        <v>C</v>
      </c>
    </row>
    <row r="28" spans="1:11" ht="13">
      <c r="A28" s="28" t="s">
        <v>533</v>
      </c>
      <c r="B28" s="28" t="s">
        <v>411</v>
      </c>
      <c r="C28" s="28" t="s">
        <v>70</v>
      </c>
      <c r="D28" s="28" t="s">
        <v>69</v>
      </c>
      <c r="E28" s="28" t="s">
        <v>33</v>
      </c>
      <c r="F28" s="28" t="s">
        <v>534</v>
      </c>
      <c r="G28" s="28" t="s">
        <v>414</v>
      </c>
      <c r="H28" s="28" t="s">
        <v>535</v>
      </c>
      <c r="I28" s="28" t="s">
        <v>536</v>
      </c>
      <c r="J28" s="28">
        <f t="shared" si="0"/>
        <v>1</v>
      </c>
      <c r="K28" s="28" t="str">
        <f t="shared" si="1"/>
        <v>C</v>
      </c>
    </row>
    <row r="29" spans="1:11" ht="13">
      <c r="A29" s="28" t="s">
        <v>537</v>
      </c>
      <c r="B29" s="28" t="s">
        <v>411</v>
      </c>
      <c r="C29" s="28" t="s">
        <v>538</v>
      </c>
      <c r="D29" s="28" t="s">
        <v>120</v>
      </c>
      <c r="E29" s="28" t="s">
        <v>26</v>
      </c>
      <c r="F29" s="28" t="s">
        <v>539</v>
      </c>
      <c r="G29" s="28" t="s">
        <v>414</v>
      </c>
      <c r="H29" s="28" t="s">
        <v>540</v>
      </c>
      <c r="I29" s="28" t="s">
        <v>541</v>
      </c>
      <c r="J29" s="28">
        <f t="shared" si="0"/>
        <v>1</v>
      </c>
      <c r="K29" s="28" t="str">
        <f t="shared" si="1"/>
        <v>C</v>
      </c>
    </row>
    <row r="30" spans="1:11" ht="13">
      <c r="A30" s="28" t="s">
        <v>542</v>
      </c>
      <c r="B30" s="28" t="s">
        <v>411</v>
      </c>
      <c r="C30" s="28" t="s">
        <v>543</v>
      </c>
      <c r="D30" s="28" t="s">
        <v>32</v>
      </c>
      <c r="E30" s="28" t="s">
        <v>33</v>
      </c>
      <c r="F30" s="28" t="s">
        <v>544</v>
      </c>
      <c r="G30" s="28" t="s">
        <v>414</v>
      </c>
      <c r="H30" s="28" t="s">
        <v>545</v>
      </c>
      <c r="I30" s="28" t="s">
        <v>546</v>
      </c>
      <c r="J30" s="28">
        <f t="shared" si="0"/>
        <v>1</v>
      </c>
      <c r="K30" s="28" t="str">
        <f t="shared" si="1"/>
        <v>C</v>
      </c>
    </row>
    <row r="31" spans="1:11" ht="13">
      <c r="A31" s="28" t="s">
        <v>547</v>
      </c>
      <c r="B31" s="28" t="s">
        <v>411</v>
      </c>
      <c r="C31" s="28" t="s">
        <v>548</v>
      </c>
      <c r="D31" s="28" t="s">
        <v>316</v>
      </c>
      <c r="E31" s="28" t="s">
        <v>33</v>
      </c>
      <c r="F31" s="28" t="s">
        <v>549</v>
      </c>
      <c r="G31" s="28" t="s">
        <v>414</v>
      </c>
      <c r="H31" s="28" t="s">
        <v>550</v>
      </c>
      <c r="I31" s="28" t="s">
        <v>551</v>
      </c>
      <c r="J31" s="28">
        <f t="shared" si="0"/>
        <v>1</v>
      </c>
      <c r="K31" s="28" t="str">
        <f t="shared" si="1"/>
        <v>C</v>
      </c>
    </row>
    <row r="32" spans="1:11" ht="13">
      <c r="A32" s="28" t="s">
        <v>552</v>
      </c>
      <c r="B32" s="28" t="s">
        <v>411</v>
      </c>
      <c r="C32" s="28" t="s">
        <v>553</v>
      </c>
      <c r="D32" s="28" t="s">
        <v>57</v>
      </c>
      <c r="E32" s="28" t="s">
        <v>33</v>
      </c>
      <c r="F32" s="28" t="s">
        <v>554</v>
      </c>
      <c r="G32" s="28" t="s">
        <v>414</v>
      </c>
      <c r="H32" s="28" t="s">
        <v>555</v>
      </c>
      <c r="I32" s="28" t="s">
        <v>556</v>
      </c>
      <c r="J32" s="28">
        <f t="shared" si="0"/>
        <v>1</v>
      </c>
      <c r="K32" s="28" t="str">
        <f t="shared" si="1"/>
        <v>C</v>
      </c>
    </row>
    <row r="33" spans="1:11" ht="13">
      <c r="A33" s="28" t="s">
        <v>557</v>
      </c>
      <c r="B33" s="28" t="s">
        <v>411</v>
      </c>
      <c r="C33" s="28" t="s">
        <v>558</v>
      </c>
      <c r="D33" s="28" t="s">
        <v>275</v>
      </c>
      <c r="E33" s="28" t="s">
        <v>33</v>
      </c>
      <c r="F33" s="28" t="s">
        <v>559</v>
      </c>
      <c r="G33" s="28" t="s">
        <v>414</v>
      </c>
      <c r="H33" s="28" t="s">
        <v>560</v>
      </c>
      <c r="I33" s="28" t="s">
        <v>561</v>
      </c>
      <c r="J33" s="28">
        <f t="shared" si="0"/>
        <v>1</v>
      </c>
      <c r="K33" s="28" t="str">
        <f t="shared" si="1"/>
        <v>C</v>
      </c>
    </row>
    <row r="34" spans="1:11" ht="13">
      <c r="A34" s="28" t="s">
        <v>562</v>
      </c>
      <c r="B34" s="28" t="s">
        <v>411</v>
      </c>
      <c r="C34" s="28" t="s">
        <v>563</v>
      </c>
      <c r="D34" s="28" t="s">
        <v>51</v>
      </c>
      <c r="E34" s="28" t="s">
        <v>26</v>
      </c>
      <c r="F34" s="28" t="s">
        <v>564</v>
      </c>
      <c r="G34" s="28" t="s">
        <v>414</v>
      </c>
      <c r="H34" s="28" t="s">
        <v>565</v>
      </c>
      <c r="I34" s="28" t="s">
        <v>566</v>
      </c>
      <c r="J34" s="28">
        <f t="shared" si="0"/>
        <v>1</v>
      </c>
      <c r="K34" s="28" t="str">
        <f t="shared" si="1"/>
        <v>C</v>
      </c>
    </row>
    <row r="35" spans="1:11" ht="13">
      <c r="A35" s="28" t="s">
        <v>567</v>
      </c>
      <c r="B35" s="28" t="s">
        <v>411</v>
      </c>
      <c r="C35" s="28" t="s">
        <v>568</v>
      </c>
      <c r="D35" s="28" t="s">
        <v>51</v>
      </c>
      <c r="E35" s="28" t="s">
        <v>33</v>
      </c>
      <c r="F35" s="28" t="s">
        <v>569</v>
      </c>
      <c r="G35" s="28" t="s">
        <v>414</v>
      </c>
      <c r="H35" s="28" t="s">
        <v>570</v>
      </c>
      <c r="I35" s="28" t="s">
        <v>571</v>
      </c>
      <c r="J35" s="28">
        <f t="shared" si="0"/>
        <v>1</v>
      </c>
      <c r="K35" s="28" t="str">
        <f t="shared" si="1"/>
        <v>C</v>
      </c>
    </row>
    <row r="36" spans="1:11" ht="13">
      <c r="A36" s="28" t="s">
        <v>572</v>
      </c>
      <c r="B36" s="28" t="s">
        <v>411</v>
      </c>
      <c r="C36" s="28" t="s">
        <v>573</v>
      </c>
      <c r="D36" s="28" t="s">
        <v>186</v>
      </c>
      <c r="E36" s="28" t="s">
        <v>33</v>
      </c>
      <c r="F36" s="28" t="s">
        <v>574</v>
      </c>
      <c r="G36" s="28" t="s">
        <v>414</v>
      </c>
      <c r="H36" s="28" t="s">
        <v>575</v>
      </c>
      <c r="I36" s="28" t="s">
        <v>184</v>
      </c>
      <c r="J36" s="28">
        <f t="shared" si="0"/>
        <v>1</v>
      </c>
      <c r="K36" s="28" t="str">
        <f t="shared" si="1"/>
        <v>C</v>
      </c>
    </row>
    <row r="37" spans="1:11" ht="13">
      <c r="A37" s="28" t="s">
        <v>576</v>
      </c>
      <c r="B37" s="28" t="s">
        <v>411</v>
      </c>
      <c r="C37" s="28" t="s">
        <v>132</v>
      </c>
      <c r="D37" s="28" t="s">
        <v>63</v>
      </c>
      <c r="E37" s="28" t="s">
        <v>26</v>
      </c>
      <c r="F37" s="28" t="s">
        <v>577</v>
      </c>
      <c r="G37" s="28" t="s">
        <v>414</v>
      </c>
      <c r="H37" s="28" t="s">
        <v>578</v>
      </c>
      <c r="I37" s="28" t="s">
        <v>130</v>
      </c>
      <c r="J37" s="28">
        <f t="shared" si="0"/>
        <v>1</v>
      </c>
      <c r="K37" s="28" t="str">
        <f t="shared" si="1"/>
        <v>C</v>
      </c>
    </row>
    <row r="38" spans="1:11" ht="13">
      <c r="A38" s="28" t="s">
        <v>579</v>
      </c>
      <c r="B38" s="28" t="s">
        <v>411</v>
      </c>
      <c r="C38" s="28" t="s">
        <v>580</v>
      </c>
      <c r="D38" s="28" t="s">
        <v>57</v>
      </c>
      <c r="E38" s="28" t="s">
        <v>33</v>
      </c>
      <c r="F38" s="28" t="s">
        <v>581</v>
      </c>
      <c r="G38" s="28" t="s">
        <v>414</v>
      </c>
      <c r="H38" s="28" t="s">
        <v>582</v>
      </c>
      <c r="I38" s="28" t="s">
        <v>583</v>
      </c>
      <c r="J38" s="28">
        <f t="shared" si="0"/>
        <v>1</v>
      </c>
      <c r="K38" s="28" t="str">
        <f t="shared" si="1"/>
        <v>C</v>
      </c>
    </row>
    <row r="39" spans="1:11" ht="13">
      <c r="A39" s="28" t="s">
        <v>584</v>
      </c>
      <c r="B39" s="28" t="s">
        <v>411</v>
      </c>
      <c r="C39" s="28" t="s">
        <v>585</v>
      </c>
      <c r="D39" s="28" t="s">
        <v>51</v>
      </c>
      <c r="E39" s="28" t="s">
        <v>26</v>
      </c>
      <c r="F39" s="28" t="s">
        <v>586</v>
      </c>
      <c r="G39" s="28" t="s">
        <v>414</v>
      </c>
      <c r="H39" s="28" t="s">
        <v>587</v>
      </c>
      <c r="I39" s="28" t="s">
        <v>588</v>
      </c>
      <c r="J39" s="28">
        <f t="shared" si="0"/>
        <v>1</v>
      </c>
      <c r="K39" s="28" t="str">
        <f t="shared" si="1"/>
        <v>C</v>
      </c>
    </row>
    <row r="40" spans="1:11" ht="13">
      <c r="A40" s="28" t="s">
        <v>589</v>
      </c>
      <c r="B40" s="28" t="s">
        <v>411</v>
      </c>
      <c r="C40" s="28" t="s">
        <v>590</v>
      </c>
      <c r="D40" s="28" t="s">
        <v>137</v>
      </c>
      <c r="E40" s="28" t="s">
        <v>26</v>
      </c>
      <c r="F40" s="28" t="s">
        <v>591</v>
      </c>
      <c r="G40" s="28" t="s">
        <v>414</v>
      </c>
      <c r="H40" s="28" t="s">
        <v>592</v>
      </c>
      <c r="I40" s="28" t="s">
        <v>593</v>
      </c>
      <c r="J40" s="28">
        <f t="shared" si="0"/>
        <v>1</v>
      </c>
      <c r="K40" s="28" t="str">
        <f t="shared" si="1"/>
        <v>C</v>
      </c>
    </row>
    <row r="41" spans="1:11" ht="13">
      <c r="A41" s="28" t="s">
        <v>594</v>
      </c>
      <c r="B41" s="28" t="s">
        <v>411</v>
      </c>
      <c r="C41" s="28" t="s">
        <v>595</v>
      </c>
      <c r="D41" s="28" t="s">
        <v>81</v>
      </c>
      <c r="E41" s="28" t="s">
        <v>26</v>
      </c>
      <c r="F41" s="28" t="s">
        <v>596</v>
      </c>
      <c r="G41" s="28" t="s">
        <v>414</v>
      </c>
      <c r="H41" s="28" t="s">
        <v>597</v>
      </c>
      <c r="I41" s="28" t="s">
        <v>598</v>
      </c>
      <c r="J41" s="28">
        <f t="shared" si="0"/>
        <v>1</v>
      </c>
      <c r="K41" s="28" t="str">
        <f t="shared" si="1"/>
        <v>C</v>
      </c>
    </row>
    <row r="42" spans="1:11" ht="13">
      <c r="A42" s="28" t="s">
        <v>599</v>
      </c>
      <c r="B42" s="28" t="s">
        <v>433</v>
      </c>
      <c r="C42" s="28" t="s">
        <v>600</v>
      </c>
      <c r="D42" s="28" t="s">
        <v>51</v>
      </c>
      <c r="E42" s="28" t="s">
        <v>33</v>
      </c>
      <c r="F42" s="28" t="s">
        <v>601</v>
      </c>
      <c r="G42" s="28" t="s">
        <v>414</v>
      </c>
      <c r="H42" s="28" t="s">
        <v>602</v>
      </c>
      <c r="I42" s="28" t="s">
        <v>603</v>
      </c>
      <c r="J42" s="28">
        <f t="shared" si="0"/>
        <v>1</v>
      </c>
      <c r="K42" s="28" t="str">
        <f t="shared" si="1"/>
        <v>C</v>
      </c>
    </row>
    <row r="43" spans="1:11" ht="13">
      <c r="A43" s="28" t="s">
        <v>604</v>
      </c>
      <c r="B43" s="28" t="s">
        <v>433</v>
      </c>
      <c r="C43" s="28" t="s">
        <v>605</v>
      </c>
      <c r="D43" s="28" t="s">
        <v>85</v>
      </c>
      <c r="E43" s="28" t="s">
        <v>26</v>
      </c>
      <c r="F43" s="28" t="s">
        <v>606</v>
      </c>
      <c r="G43" s="28" t="s">
        <v>414</v>
      </c>
      <c r="H43" s="28" t="s">
        <v>607</v>
      </c>
      <c r="I43" s="28" t="s">
        <v>608</v>
      </c>
      <c r="J43" s="28">
        <f t="shared" si="0"/>
        <v>1</v>
      </c>
      <c r="K43" s="28" t="str">
        <f t="shared" si="1"/>
        <v>C</v>
      </c>
    </row>
    <row r="44" spans="1:11" ht="13">
      <c r="A44" s="28" t="s">
        <v>609</v>
      </c>
      <c r="B44" s="28" t="s">
        <v>433</v>
      </c>
      <c r="C44" s="28" t="s">
        <v>610</v>
      </c>
      <c r="D44" s="28" t="s">
        <v>137</v>
      </c>
      <c r="E44" s="28" t="s">
        <v>26</v>
      </c>
      <c r="F44" s="28" t="s">
        <v>611</v>
      </c>
      <c r="G44" s="28" t="s">
        <v>414</v>
      </c>
      <c r="H44" s="28" t="s">
        <v>612</v>
      </c>
      <c r="I44" s="28" t="s">
        <v>613</v>
      </c>
      <c r="J44" s="28">
        <f t="shared" si="0"/>
        <v>1</v>
      </c>
      <c r="K44" s="28" t="str">
        <f t="shared" si="1"/>
        <v>C</v>
      </c>
    </row>
    <row r="45" spans="1:11" ht="13">
      <c r="A45" s="28" t="s">
        <v>614</v>
      </c>
      <c r="B45" s="28" t="s">
        <v>433</v>
      </c>
      <c r="C45" s="28" t="s">
        <v>615</v>
      </c>
      <c r="D45" s="28" t="s">
        <v>81</v>
      </c>
      <c r="E45" s="28" t="s">
        <v>26</v>
      </c>
      <c r="F45" s="28" t="s">
        <v>616</v>
      </c>
      <c r="G45" s="28" t="s">
        <v>414</v>
      </c>
      <c r="H45" s="28" t="s">
        <v>617</v>
      </c>
      <c r="I45" s="28" t="s">
        <v>618</v>
      </c>
      <c r="J45" s="28">
        <f t="shared" si="0"/>
        <v>1</v>
      </c>
      <c r="K45" s="28" t="str">
        <f t="shared" si="1"/>
        <v>C</v>
      </c>
    </row>
    <row r="46" spans="1:11" ht="13">
      <c r="A46" s="28" t="s">
        <v>619</v>
      </c>
      <c r="B46" s="28" t="s">
        <v>433</v>
      </c>
      <c r="C46" s="28" t="s">
        <v>620</v>
      </c>
      <c r="D46" s="28" t="s">
        <v>51</v>
      </c>
      <c r="E46" s="28" t="s">
        <v>26</v>
      </c>
      <c r="F46" s="28" t="s">
        <v>621</v>
      </c>
      <c r="G46" s="28" t="s">
        <v>414</v>
      </c>
      <c r="H46" s="28" t="s">
        <v>622</v>
      </c>
      <c r="I46" s="28" t="s">
        <v>623</v>
      </c>
      <c r="J46" s="28">
        <f t="shared" si="0"/>
        <v>1</v>
      </c>
      <c r="K46" s="28" t="str">
        <f t="shared" si="1"/>
        <v>C</v>
      </c>
    </row>
    <row r="47" spans="1:11" ht="13">
      <c r="A47" s="28" t="s">
        <v>624</v>
      </c>
      <c r="B47" s="28" t="s">
        <v>433</v>
      </c>
      <c r="C47" s="28" t="s">
        <v>625</v>
      </c>
      <c r="D47" s="28" t="s">
        <v>137</v>
      </c>
      <c r="E47" s="28" t="s">
        <v>33</v>
      </c>
      <c r="F47" s="28" t="s">
        <v>626</v>
      </c>
      <c r="G47" s="28" t="s">
        <v>414</v>
      </c>
      <c r="H47" s="28" t="s">
        <v>627</v>
      </c>
      <c r="I47" s="28" t="s">
        <v>628</v>
      </c>
      <c r="J47" s="28">
        <f t="shared" si="0"/>
        <v>1</v>
      </c>
      <c r="K47" s="28" t="str">
        <f t="shared" si="1"/>
        <v>C</v>
      </c>
    </row>
    <row r="48" spans="1:11" ht="13">
      <c r="A48" s="28" t="s">
        <v>629</v>
      </c>
      <c r="B48" s="28" t="s">
        <v>433</v>
      </c>
      <c r="C48" s="28" t="s">
        <v>630</v>
      </c>
      <c r="D48" s="28" t="s">
        <v>32</v>
      </c>
      <c r="E48" s="28" t="s">
        <v>26</v>
      </c>
      <c r="F48" s="28" t="s">
        <v>631</v>
      </c>
      <c r="G48" s="28" t="s">
        <v>414</v>
      </c>
      <c r="H48" s="28" t="s">
        <v>632</v>
      </c>
      <c r="I48" s="28" t="s">
        <v>633</v>
      </c>
      <c r="J48" s="28">
        <f t="shared" si="0"/>
        <v>1</v>
      </c>
      <c r="K48" s="28" t="str">
        <f t="shared" si="1"/>
        <v>C</v>
      </c>
    </row>
    <row r="49" spans="1:11" ht="13">
      <c r="A49" s="28" t="s">
        <v>634</v>
      </c>
      <c r="B49" s="28" t="s">
        <v>433</v>
      </c>
      <c r="C49" s="28" t="s">
        <v>635</v>
      </c>
      <c r="D49" s="28" t="s">
        <v>32</v>
      </c>
      <c r="E49" s="28" t="s">
        <v>33</v>
      </c>
      <c r="F49" s="28" t="s">
        <v>636</v>
      </c>
      <c r="G49" s="28" t="s">
        <v>414</v>
      </c>
      <c r="H49" s="28" t="s">
        <v>637</v>
      </c>
      <c r="I49" s="28" t="s">
        <v>638</v>
      </c>
      <c r="J49" s="28">
        <f t="shared" si="0"/>
        <v>1</v>
      </c>
      <c r="K49" s="28" t="str">
        <f t="shared" si="1"/>
        <v>C</v>
      </c>
    </row>
    <row r="50" spans="1:11" ht="13">
      <c r="A50" s="28" t="s">
        <v>639</v>
      </c>
      <c r="B50" s="28" t="s">
        <v>433</v>
      </c>
      <c r="C50" s="31" t="s">
        <v>640</v>
      </c>
      <c r="D50" s="28" t="s">
        <v>63</v>
      </c>
      <c r="E50" s="28" t="s">
        <v>26</v>
      </c>
      <c r="F50" s="28" t="s">
        <v>641</v>
      </c>
      <c r="G50" s="28" t="s">
        <v>414</v>
      </c>
      <c r="H50" s="28" t="s">
        <v>642</v>
      </c>
      <c r="I50" s="28" t="s">
        <v>643</v>
      </c>
      <c r="J50" s="28">
        <f t="shared" si="0"/>
        <v>1</v>
      </c>
      <c r="K50" s="28" t="str">
        <f t="shared" si="1"/>
        <v>C</v>
      </c>
    </row>
    <row r="51" spans="1:11" ht="13">
      <c r="A51" s="28" t="s">
        <v>644</v>
      </c>
      <c r="B51" s="28" t="s">
        <v>433</v>
      </c>
      <c r="C51" s="28" t="s">
        <v>645</v>
      </c>
      <c r="D51" s="28" t="s">
        <v>175</v>
      </c>
      <c r="E51" s="28" t="s">
        <v>33</v>
      </c>
      <c r="F51" s="28" t="s">
        <v>646</v>
      </c>
      <c r="G51" s="28" t="s">
        <v>414</v>
      </c>
      <c r="H51" s="28" t="s">
        <v>647</v>
      </c>
      <c r="I51" s="28" t="s">
        <v>648</v>
      </c>
      <c r="J51" s="28">
        <f t="shared" si="0"/>
        <v>1</v>
      </c>
      <c r="K51" s="28" t="str">
        <f t="shared" si="1"/>
        <v>C</v>
      </c>
    </row>
    <row r="52" spans="1:11" ht="13">
      <c r="A52" s="28" t="s">
        <v>649</v>
      </c>
      <c r="B52" s="28" t="s">
        <v>433</v>
      </c>
      <c r="C52" s="28" t="s">
        <v>650</v>
      </c>
      <c r="D52" s="28" t="s">
        <v>85</v>
      </c>
      <c r="E52" s="28" t="s">
        <v>26</v>
      </c>
      <c r="F52" s="28" t="s">
        <v>651</v>
      </c>
      <c r="G52" s="28" t="s">
        <v>414</v>
      </c>
      <c r="H52" s="28" t="s">
        <v>652</v>
      </c>
      <c r="I52" s="28" t="s">
        <v>653</v>
      </c>
      <c r="J52" s="28">
        <f t="shared" si="0"/>
        <v>1</v>
      </c>
      <c r="K52" s="28" t="str">
        <f t="shared" si="1"/>
        <v>C</v>
      </c>
    </row>
    <row r="53" spans="1:11" ht="13">
      <c r="A53" s="28" t="s">
        <v>654</v>
      </c>
      <c r="B53" s="28" t="s">
        <v>433</v>
      </c>
      <c r="C53" s="28" t="s">
        <v>655</v>
      </c>
      <c r="D53" s="28" t="s">
        <v>51</v>
      </c>
      <c r="E53" s="28" t="s">
        <v>26</v>
      </c>
      <c r="F53" s="28" t="s">
        <v>656</v>
      </c>
      <c r="G53" s="28" t="s">
        <v>414</v>
      </c>
      <c r="H53" s="28" t="s">
        <v>657</v>
      </c>
      <c r="I53" s="28" t="s">
        <v>658</v>
      </c>
      <c r="J53" s="28">
        <f t="shared" si="0"/>
        <v>1</v>
      </c>
      <c r="K53" s="28" t="str">
        <f t="shared" si="1"/>
        <v>C</v>
      </c>
    </row>
    <row r="54" spans="1:11" ht="13">
      <c r="A54" s="28" t="s">
        <v>659</v>
      </c>
      <c r="B54" s="28" t="s">
        <v>433</v>
      </c>
      <c r="C54" s="28" t="s">
        <v>660</v>
      </c>
      <c r="D54" s="28" t="s">
        <v>186</v>
      </c>
      <c r="E54" s="28" t="s">
        <v>33</v>
      </c>
      <c r="F54" s="28" t="s">
        <v>661</v>
      </c>
      <c r="G54" s="28" t="s">
        <v>414</v>
      </c>
      <c r="H54" s="28" t="s">
        <v>662</v>
      </c>
      <c r="I54" s="28" t="s">
        <v>663</v>
      </c>
      <c r="J54" s="28">
        <f t="shared" si="0"/>
        <v>1</v>
      </c>
      <c r="K54" s="28" t="str">
        <f t="shared" si="1"/>
        <v>C</v>
      </c>
    </row>
    <row r="55" spans="1:11" ht="13">
      <c r="A55" s="28" t="s">
        <v>664</v>
      </c>
      <c r="B55" s="28" t="s">
        <v>433</v>
      </c>
      <c r="C55" s="28" t="s">
        <v>665</v>
      </c>
      <c r="D55" s="28" t="s">
        <v>32</v>
      </c>
      <c r="E55" s="28" t="s">
        <v>26</v>
      </c>
      <c r="F55" s="28" t="s">
        <v>666</v>
      </c>
      <c r="G55" s="28" t="s">
        <v>414</v>
      </c>
      <c r="H55" s="28" t="s">
        <v>667</v>
      </c>
      <c r="I55" s="28" t="s">
        <v>668</v>
      </c>
      <c r="J55" s="28">
        <f t="shared" si="0"/>
        <v>1</v>
      </c>
      <c r="K55" s="28" t="str">
        <f t="shared" si="1"/>
        <v>C</v>
      </c>
    </row>
    <row r="56" spans="1:11" ht="13">
      <c r="A56" s="28" t="s">
        <v>669</v>
      </c>
      <c r="B56" s="28" t="s">
        <v>433</v>
      </c>
      <c r="C56" s="28" t="s">
        <v>670</v>
      </c>
      <c r="D56" s="28" t="s">
        <v>213</v>
      </c>
      <c r="E56" s="28" t="s">
        <v>26</v>
      </c>
      <c r="F56" s="28" t="s">
        <v>671</v>
      </c>
      <c r="G56" s="28" t="s">
        <v>414</v>
      </c>
      <c r="H56" s="28" t="s">
        <v>672</v>
      </c>
      <c r="I56" s="28" t="s">
        <v>673</v>
      </c>
      <c r="J56" s="28">
        <f t="shared" si="0"/>
        <v>1</v>
      </c>
      <c r="K56" s="28" t="str">
        <f t="shared" si="1"/>
        <v>C</v>
      </c>
    </row>
    <row r="57" spans="1:11" ht="13">
      <c r="A57" s="28" t="s">
        <v>674</v>
      </c>
      <c r="B57" s="28" t="s">
        <v>433</v>
      </c>
      <c r="C57" s="28" t="s">
        <v>675</v>
      </c>
      <c r="D57" s="28" t="s">
        <v>197</v>
      </c>
      <c r="E57" s="28" t="s">
        <v>33</v>
      </c>
      <c r="F57" s="28" t="s">
        <v>676</v>
      </c>
      <c r="G57" s="28" t="s">
        <v>414</v>
      </c>
      <c r="H57" s="28" t="s">
        <v>677</v>
      </c>
      <c r="I57" s="28" t="s">
        <v>678</v>
      </c>
      <c r="J57" s="28">
        <f t="shared" si="0"/>
        <v>1</v>
      </c>
      <c r="K57" s="28" t="str">
        <f t="shared" si="1"/>
        <v>C</v>
      </c>
    </row>
    <row r="58" spans="1:11" ht="13">
      <c r="A58" s="28" t="s">
        <v>679</v>
      </c>
      <c r="B58" s="28" t="s">
        <v>433</v>
      </c>
      <c r="C58" s="28" t="s">
        <v>680</v>
      </c>
      <c r="D58" s="28" t="s">
        <v>120</v>
      </c>
      <c r="E58" s="28" t="s">
        <v>33</v>
      </c>
      <c r="F58" s="28" t="s">
        <v>681</v>
      </c>
      <c r="G58" s="28" t="s">
        <v>414</v>
      </c>
      <c r="H58" s="28" t="s">
        <v>682</v>
      </c>
      <c r="I58" s="28" t="s">
        <v>683</v>
      </c>
      <c r="J58" s="28">
        <f t="shared" si="0"/>
        <v>1</v>
      </c>
      <c r="K58" s="28" t="str">
        <f t="shared" si="1"/>
        <v>C</v>
      </c>
    </row>
    <row r="59" spans="1:11" ht="13">
      <c r="A59" s="28" t="s">
        <v>684</v>
      </c>
      <c r="B59" s="28" t="s">
        <v>433</v>
      </c>
      <c r="C59" s="28" t="s">
        <v>685</v>
      </c>
      <c r="D59" s="28" t="s">
        <v>32</v>
      </c>
      <c r="E59" s="28" t="s">
        <v>26</v>
      </c>
      <c r="F59" s="28" t="s">
        <v>686</v>
      </c>
      <c r="G59" s="28" t="s">
        <v>414</v>
      </c>
      <c r="H59" s="28" t="s">
        <v>687</v>
      </c>
      <c r="I59" s="28" t="s">
        <v>688</v>
      </c>
      <c r="J59" s="28">
        <f t="shared" si="0"/>
        <v>1</v>
      </c>
      <c r="K59" s="28" t="str">
        <f t="shared" si="1"/>
        <v>C</v>
      </c>
    </row>
    <row r="60" spans="1:11" ht="13">
      <c r="A60" s="28" t="s">
        <v>689</v>
      </c>
      <c r="B60" s="28" t="s">
        <v>433</v>
      </c>
      <c r="C60" s="28" t="s">
        <v>690</v>
      </c>
      <c r="D60" s="28" t="s">
        <v>51</v>
      </c>
      <c r="E60" s="28" t="s">
        <v>26</v>
      </c>
      <c r="F60" s="28" t="s">
        <v>691</v>
      </c>
      <c r="G60" s="28" t="s">
        <v>414</v>
      </c>
      <c r="H60" s="28" t="s">
        <v>692</v>
      </c>
      <c r="I60" s="28" t="s">
        <v>693</v>
      </c>
      <c r="J60" s="28">
        <f t="shared" si="0"/>
        <v>1</v>
      </c>
      <c r="K60" s="28" t="str">
        <f t="shared" si="1"/>
        <v>C</v>
      </c>
    </row>
    <row r="61" spans="1:11" ht="13">
      <c r="A61" s="28" t="s">
        <v>694</v>
      </c>
      <c r="B61" s="28" t="s">
        <v>433</v>
      </c>
      <c r="C61" s="28" t="s">
        <v>695</v>
      </c>
      <c r="D61" s="28" t="s">
        <v>120</v>
      </c>
      <c r="E61" s="28" t="s">
        <v>33</v>
      </c>
      <c r="F61" s="28" t="s">
        <v>696</v>
      </c>
      <c r="G61" s="28" t="s">
        <v>414</v>
      </c>
      <c r="H61" s="28" t="s">
        <v>697</v>
      </c>
      <c r="I61" s="28" t="s">
        <v>698</v>
      </c>
      <c r="J61" s="28">
        <f t="shared" si="0"/>
        <v>1</v>
      </c>
      <c r="K61" s="28" t="str">
        <f t="shared" si="1"/>
        <v>C</v>
      </c>
    </row>
    <row r="62" spans="1:11" ht="13">
      <c r="A62" s="28" t="s">
        <v>699</v>
      </c>
      <c r="B62" s="28" t="s">
        <v>433</v>
      </c>
      <c r="C62" s="28" t="s">
        <v>700</v>
      </c>
      <c r="D62" s="28" t="s">
        <v>137</v>
      </c>
      <c r="E62" s="28" t="s">
        <v>26</v>
      </c>
      <c r="F62" s="28" t="s">
        <v>701</v>
      </c>
      <c r="G62" s="28" t="s">
        <v>414</v>
      </c>
      <c r="H62" s="28" t="s">
        <v>702</v>
      </c>
      <c r="I62" s="28" t="s">
        <v>703</v>
      </c>
      <c r="J62" s="28">
        <f t="shared" si="0"/>
        <v>1</v>
      </c>
      <c r="K62" s="28" t="str">
        <f t="shared" si="1"/>
        <v>C</v>
      </c>
    </row>
    <row r="63" spans="1:11" ht="13">
      <c r="A63" s="28" t="s">
        <v>704</v>
      </c>
      <c r="B63" s="28" t="s">
        <v>433</v>
      </c>
      <c r="C63" s="28" t="s">
        <v>705</v>
      </c>
      <c r="D63" s="28" t="s">
        <v>63</v>
      </c>
      <c r="E63" s="28" t="s">
        <v>33</v>
      </c>
      <c r="F63" s="28" t="s">
        <v>706</v>
      </c>
      <c r="G63" s="28" t="s">
        <v>414</v>
      </c>
      <c r="H63" s="28" t="s">
        <v>707</v>
      </c>
      <c r="I63" s="28" t="s">
        <v>708</v>
      </c>
      <c r="J63" s="28">
        <f t="shared" si="0"/>
        <v>1</v>
      </c>
      <c r="K63" s="28" t="str">
        <f t="shared" si="1"/>
        <v>C</v>
      </c>
    </row>
    <row r="64" spans="1:11" ht="13">
      <c r="A64" s="28" t="s">
        <v>709</v>
      </c>
      <c r="B64" s="28" t="s">
        <v>433</v>
      </c>
      <c r="C64" s="28" t="s">
        <v>685</v>
      </c>
      <c r="D64" s="28" t="s">
        <v>32</v>
      </c>
      <c r="E64" s="28" t="s">
        <v>26</v>
      </c>
      <c r="F64" s="28" t="s">
        <v>710</v>
      </c>
      <c r="G64" s="28" t="s">
        <v>414</v>
      </c>
      <c r="H64" s="28" t="s">
        <v>711</v>
      </c>
      <c r="I64" s="28" t="s">
        <v>712</v>
      </c>
      <c r="J64" s="28">
        <f t="shared" si="0"/>
        <v>1</v>
      </c>
      <c r="K64" s="28" t="str">
        <f t="shared" si="1"/>
        <v>C</v>
      </c>
    </row>
    <row r="65" spans="1:11" ht="13">
      <c r="A65" s="28" t="s">
        <v>713</v>
      </c>
      <c r="B65" s="28" t="s">
        <v>433</v>
      </c>
      <c r="C65" s="28" t="s">
        <v>714</v>
      </c>
      <c r="D65" s="28" t="s">
        <v>197</v>
      </c>
      <c r="E65" s="28" t="s">
        <v>26</v>
      </c>
      <c r="F65" s="28" t="s">
        <v>715</v>
      </c>
      <c r="G65" s="28" t="s">
        <v>414</v>
      </c>
      <c r="H65" s="28" t="s">
        <v>716</v>
      </c>
      <c r="I65" s="28" t="s">
        <v>717</v>
      </c>
      <c r="J65" s="28">
        <f t="shared" si="0"/>
        <v>1</v>
      </c>
      <c r="K65" s="28" t="str">
        <f t="shared" si="1"/>
        <v>C</v>
      </c>
    </row>
    <row r="66" spans="1:11" ht="13">
      <c r="A66" s="28" t="s">
        <v>718</v>
      </c>
      <c r="B66" s="28" t="s">
        <v>433</v>
      </c>
      <c r="C66" s="28" t="s">
        <v>719</v>
      </c>
      <c r="D66" s="28" t="s">
        <v>275</v>
      </c>
      <c r="E66" s="28" t="s">
        <v>26</v>
      </c>
      <c r="F66" s="28" t="s">
        <v>720</v>
      </c>
      <c r="G66" s="28" t="s">
        <v>414</v>
      </c>
      <c r="H66" s="28" t="s">
        <v>721</v>
      </c>
      <c r="I66" s="28" t="s">
        <v>722</v>
      </c>
      <c r="J66" s="28">
        <f t="shared" si="0"/>
        <v>1</v>
      </c>
      <c r="K66" s="28" t="str">
        <f t="shared" si="1"/>
        <v>C</v>
      </c>
    </row>
    <row r="67" spans="1:11" ht="13">
      <c r="A67" s="28" t="s">
        <v>723</v>
      </c>
      <c r="B67" s="28" t="s">
        <v>433</v>
      </c>
      <c r="C67" s="28" t="s">
        <v>724</v>
      </c>
      <c r="D67" s="28" t="s">
        <v>186</v>
      </c>
      <c r="E67" s="28" t="s">
        <v>26</v>
      </c>
      <c r="F67" s="28" t="s">
        <v>725</v>
      </c>
      <c r="G67" s="28" t="s">
        <v>414</v>
      </c>
      <c r="H67" s="28" t="s">
        <v>726</v>
      </c>
      <c r="I67" s="28" t="s">
        <v>727</v>
      </c>
      <c r="J67" s="28">
        <f t="shared" si="0"/>
        <v>1</v>
      </c>
      <c r="K67" s="28" t="str">
        <f t="shared" si="1"/>
        <v>C</v>
      </c>
    </row>
    <row r="68" spans="1:11" ht="13">
      <c r="A68" s="28" t="s">
        <v>728</v>
      </c>
      <c r="B68" s="28" t="s">
        <v>433</v>
      </c>
      <c r="C68" s="28" t="s">
        <v>585</v>
      </c>
      <c r="D68" s="28" t="s">
        <v>51</v>
      </c>
      <c r="E68" s="28" t="s">
        <v>26</v>
      </c>
      <c r="F68" s="28" t="s">
        <v>729</v>
      </c>
      <c r="G68" s="28" t="s">
        <v>414</v>
      </c>
      <c r="H68" s="28" t="s">
        <v>730</v>
      </c>
      <c r="I68" s="28" t="s">
        <v>731</v>
      </c>
      <c r="J68" s="28">
        <f t="shared" ref="J68:J130" si="2">IF(MID(A68,99,2)="ag",1,0)</f>
        <v>1</v>
      </c>
      <c r="K68" s="28" t="str">
        <f t="shared" ref="K68:K130" si="3">MID(A68,98,1)</f>
        <v>C</v>
      </c>
    </row>
    <row r="69" spans="1:11" ht="13">
      <c r="A69" s="28" t="s">
        <v>732</v>
      </c>
      <c r="B69" s="28" t="s">
        <v>433</v>
      </c>
      <c r="C69" s="28" t="s">
        <v>733</v>
      </c>
      <c r="D69" s="28" t="s">
        <v>51</v>
      </c>
      <c r="E69" s="28" t="s">
        <v>33</v>
      </c>
      <c r="F69" s="28" t="s">
        <v>734</v>
      </c>
      <c r="G69" s="28" t="s">
        <v>414</v>
      </c>
      <c r="H69" s="28" t="s">
        <v>735</v>
      </c>
      <c r="I69" s="28" t="s">
        <v>736</v>
      </c>
      <c r="J69" s="28">
        <f t="shared" si="2"/>
        <v>1</v>
      </c>
      <c r="K69" s="28" t="str">
        <f t="shared" si="3"/>
        <v>C</v>
      </c>
    </row>
    <row r="70" spans="1:11" ht="13">
      <c r="A70" s="28" t="s">
        <v>737</v>
      </c>
      <c r="B70" s="28" t="s">
        <v>433</v>
      </c>
      <c r="C70" s="28" t="s">
        <v>738</v>
      </c>
      <c r="D70" s="28" t="s">
        <v>81</v>
      </c>
      <c r="E70" s="28" t="s">
        <v>26</v>
      </c>
      <c r="F70" s="28" t="s">
        <v>739</v>
      </c>
      <c r="G70" s="28" t="s">
        <v>414</v>
      </c>
      <c r="H70" s="28" t="s">
        <v>740</v>
      </c>
      <c r="I70" s="28" t="s">
        <v>741</v>
      </c>
      <c r="J70" s="28">
        <f t="shared" si="2"/>
        <v>1</v>
      </c>
      <c r="K70" s="28" t="str">
        <f t="shared" si="3"/>
        <v>C</v>
      </c>
    </row>
    <row r="71" spans="1:11" ht="13">
      <c r="A71" s="28" t="s">
        <v>742</v>
      </c>
      <c r="B71" s="28" t="s">
        <v>449</v>
      </c>
      <c r="C71" s="28" t="s">
        <v>743</v>
      </c>
      <c r="D71" s="28" t="s">
        <v>32</v>
      </c>
      <c r="E71" s="28" t="s">
        <v>33</v>
      </c>
      <c r="F71" s="28" t="s">
        <v>744</v>
      </c>
      <c r="G71" s="28" t="s">
        <v>414</v>
      </c>
      <c r="H71" s="28" t="s">
        <v>745</v>
      </c>
      <c r="I71" s="28" t="s">
        <v>746</v>
      </c>
      <c r="J71" s="28">
        <f t="shared" si="2"/>
        <v>1</v>
      </c>
      <c r="K71" s="28" t="str">
        <f t="shared" si="3"/>
        <v>C</v>
      </c>
    </row>
    <row r="72" spans="1:11" ht="13">
      <c r="A72" s="28" t="s">
        <v>747</v>
      </c>
      <c r="B72" s="28" t="s">
        <v>449</v>
      </c>
      <c r="C72" s="28" t="s">
        <v>748</v>
      </c>
      <c r="D72" s="28" t="s">
        <v>32</v>
      </c>
      <c r="E72" s="28" t="s">
        <v>33</v>
      </c>
      <c r="F72" s="28" t="s">
        <v>749</v>
      </c>
      <c r="G72" s="28" t="s">
        <v>414</v>
      </c>
      <c r="H72" s="28" t="s">
        <v>750</v>
      </c>
      <c r="I72" s="28" t="s">
        <v>751</v>
      </c>
      <c r="J72" s="28">
        <f t="shared" si="2"/>
        <v>1</v>
      </c>
      <c r="K72" s="28" t="str">
        <f t="shared" si="3"/>
        <v>C</v>
      </c>
    </row>
    <row r="73" spans="1:11" ht="13">
      <c r="A73" s="28" t="s">
        <v>752</v>
      </c>
      <c r="B73" s="28" t="s">
        <v>449</v>
      </c>
      <c r="C73" s="28" t="s">
        <v>753</v>
      </c>
      <c r="D73" s="28" t="s">
        <v>120</v>
      </c>
      <c r="E73" s="28" t="s">
        <v>33</v>
      </c>
      <c r="F73" s="28" t="s">
        <v>754</v>
      </c>
      <c r="G73" s="28" t="s">
        <v>414</v>
      </c>
      <c r="H73" s="28" t="s">
        <v>755</v>
      </c>
      <c r="I73" s="28" t="s">
        <v>756</v>
      </c>
      <c r="J73" s="28">
        <f t="shared" si="2"/>
        <v>1</v>
      </c>
      <c r="K73" s="28" t="str">
        <f t="shared" si="3"/>
        <v>C</v>
      </c>
    </row>
    <row r="74" spans="1:11" ht="13">
      <c r="A74" s="28" t="s">
        <v>757</v>
      </c>
      <c r="B74" s="28" t="s">
        <v>449</v>
      </c>
      <c r="C74" s="28" t="s">
        <v>758</v>
      </c>
      <c r="D74" s="28" t="s">
        <v>63</v>
      </c>
      <c r="E74" s="28" t="s">
        <v>26</v>
      </c>
      <c r="F74" s="28" t="s">
        <v>759</v>
      </c>
      <c r="G74" s="28" t="s">
        <v>414</v>
      </c>
      <c r="H74" s="28" t="s">
        <v>760</v>
      </c>
      <c r="I74" s="28" t="s">
        <v>761</v>
      </c>
      <c r="J74" s="28">
        <f t="shared" si="2"/>
        <v>1</v>
      </c>
      <c r="K74" s="28" t="str">
        <f t="shared" si="3"/>
        <v>C</v>
      </c>
    </row>
    <row r="75" spans="1:11" ht="13">
      <c r="A75" s="28" t="s">
        <v>762</v>
      </c>
      <c r="B75" s="28" t="s">
        <v>449</v>
      </c>
      <c r="C75" s="28" t="s">
        <v>763</v>
      </c>
      <c r="D75" s="28" t="s">
        <v>32</v>
      </c>
      <c r="E75" s="28" t="s">
        <v>26</v>
      </c>
      <c r="F75" s="28" t="s">
        <v>764</v>
      </c>
      <c r="G75" s="28" t="s">
        <v>414</v>
      </c>
      <c r="H75" s="28" t="s">
        <v>765</v>
      </c>
      <c r="I75" s="28" t="s">
        <v>766</v>
      </c>
      <c r="J75" s="28">
        <f t="shared" si="2"/>
        <v>1</v>
      </c>
      <c r="K75" s="28" t="str">
        <f t="shared" si="3"/>
        <v>C</v>
      </c>
    </row>
    <row r="76" spans="1:11" ht="13">
      <c r="A76" s="28" t="s">
        <v>767</v>
      </c>
      <c r="B76" s="28" t="s">
        <v>449</v>
      </c>
      <c r="C76" s="28" t="s">
        <v>335</v>
      </c>
      <c r="D76" s="28" t="s">
        <v>57</v>
      </c>
      <c r="E76" s="28" t="s">
        <v>26</v>
      </c>
      <c r="F76" s="28" t="s">
        <v>768</v>
      </c>
      <c r="G76" s="28" t="s">
        <v>414</v>
      </c>
      <c r="H76" s="28" t="s">
        <v>769</v>
      </c>
      <c r="I76" s="28" t="s">
        <v>334</v>
      </c>
      <c r="J76" s="28">
        <f t="shared" si="2"/>
        <v>1</v>
      </c>
      <c r="K76" s="28" t="str">
        <f t="shared" si="3"/>
        <v>C</v>
      </c>
    </row>
    <row r="77" spans="1:11" ht="13">
      <c r="A77" s="28" t="s">
        <v>770</v>
      </c>
      <c r="B77" s="28" t="s">
        <v>449</v>
      </c>
      <c r="C77" s="28" t="s">
        <v>771</v>
      </c>
      <c r="D77" s="28" t="s">
        <v>69</v>
      </c>
      <c r="E77" s="28" t="s">
        <v>26</v>
      </c>
      <c r="F77" s="28" t="s">
        <v>772</v>
      </c>
      <c r="G77" s="28" t="s">
        <v>414</v>
      </c>
      <c r="H77" s="28" t="s">
        <v>773</v>
      </c>
      <c r="I77" s="28" t="s">
        <v>774</v>
      </c>
      <c r="J77" s="28">
        <f t="shared" si="2"/>
        <v>1</v>
      </c>
      <c r="K77" s="28" t="str">
        <f t="shared" si="3"/>
        <v>C</v>
      </c>
    </row>
    <row r="78" spans="1:11" ht="13">
      <c r="A78" s="28" t="s">
        <v>775</v>
      </c>
      <c r="B78" s="28" t="s">
        <v>449</v>
      </c>
      <c r="C78" s="28" t="s">
        <v>776</v>
      </c>
      <c r="D78" s="28" t="s">
        <v>51</v>
      </c>
      <c r="E78" s="28" t="s">
        <v>26</v>
      </c>
      <c r="F78" s="28" t="s">
        <v>777</v>
      </c>
      <c r="G78" s="28" t="s">
        <v>414</v>
      </c>
      <c r="H78" s="28" t="s">
        <v>778</v>
      </c>
      <c r="I78" s="28" t="s">
        <v>779</v>
      </c>
      <c r="J78" s="28">
        <f t="shared" si="2"/>
        <v>1</v>
      </c>
      <c r="K78" s="28" t="str">
        <f t="shared" si="3"/>
        <v>C</v>
      </c>
    </row>
    <row r="79" spans="1:11" ht="13">
      <c r="A79" s="28" t="s">
        <v>780</v>
      </c>
      <c r="B79" s="28" t="s">
        <v>781</v>
      </c>
      <c r="C79" s="31" t="s">
        <v>782</v>
      </c>
      <c r="D79" s="28" t="s">
        <v>51</v>
      </c>
      <c r="E79" s="28" t="s">
        <v>26</v>
      </c>
      <c r="F79" s="28" t="s">
        <v>783</v>
      </c>
      <c r="G79" s="28" t="s">
        <v>414</v>
      </c>
      <c r="H79" s="28" t="s">
        <v>784</v>
      </c>
      <c r="I79" s="28" t="s">
        <v>785</v>
      </c>
      <c r="J79" s="28">
        <f t="shared" si="2"/>
        <v>1</v>
      </c>
      <c r="K79" s="28" t="str">
        <f t="shared" si="3"/>
        <v>C</v>
      </c>
    </row>
    <row r="80" spans="1:11" ht="13">
      <c r="A80" s="28" t="s">
        <v>786</v>
      </c>
      <c r="B80" s="28" t="s">
        <v>781</v>
      </c>
      <c r="C80" s="28" t="s">
        <v>787</v>
      </c>
      <c r="D80" s="28" t="s">
        <v>63</v>
      </c>
      <c r="E80" s="28" t="s">
        <v>26</v>
      </c>
      <c r="F80" s="28" t="s">
        <v>788</v>
      </c>
      <c r="G80" s="28" t="s">
        <v>414</v>
      </c>
      <c r="H80" s="28" t="s">
        <v>789</v>
      </c>
      <c r="I80" s="28" t="s">
        <v>790</v>
      </c>
      <c r="J80" s="28">
        <f t="shared" si="2"/>
        <v>1</v>
      </c>
      <c r="K80" s="28" t="str">
        <f t="shared" si="3"/>
        <v>C</v>
      </c>
    </row>
    <row r="81" spans="1:11" ht="13">
      <c r="A81" s="28" t="s">
        <v>791</v>
      </c>
      <c r="B81" s="28" t="s">
        <v>781</v>
      </c>
      <c r="C81" s="28" t="s">
        <v>792</v>
      </c>
      <c r="D81" s="28" t="s">
        <v>32</v>
      </c>
      <c r="E81" s="28" t="s">
        <v>26</v>
      </c>
      <c r="F81" s="28" t="s">
        <v>793</v>
      </c>
      <c r="G81" s="28" t="s">
        <v>414</v>
      </c>
      <c r="H81" s="28" t="s">
        <v>794</v>
      </c>
      <c r="I81" s="28" t="s">
        <v>795</v>
      </c>
      <c r="J81" s="28">
        <f t="shared" si="2"/>
        <v>1</v>
      </c>
      <c r="K81" s="28" t="str">
        <f t="shared" si="3"/>
        <v>C</v>
      </c>
    </row>
    <row r="82" spans="1:11" ht="13">
      <c r="A82" s="28" t="s">
        <v>796</v>
      </c>
      <c r="B82" s="28" t="s">
        <v>781</v>
      </c>
      <c r="C82" s="31" t="s">
        <v>797</v>
      </c>
      <c r="D82" s="28" t="s">
        <v>85</v>
      </c>
      <c r="E82" s="28" t="s">
        <v>33</v>
      </c>
      <c r="F82" s="28" t="s">
        <v>798</v>
      </c>
      <c r="G82" s="28" t="s">
        <v>414</v>
      </c>
      <c r="H82" s="28" t="s">
        <v>799</v>
      </c>
      <c r="I82" s="28" t="s">
        <v>800</v>
      </c>
      <c r="J82" s="28">
        <f t="shared" si="2"/>
        <v>1</v>
      </c>
      <c r="K82" s="28" t="str">
        <f t="shared" si="3"/>
        <v>C</v>
      </c>
    </row>
    <row r="83" spans="1:11" ht="13">
      <c r="A83" s="28" t="s">
        <v>801</v>
      </c>
      <c r="B83" s="28" t="s">
        <v>781</v>
      </c>
      <c r="C83" s="28" t="s">
        <v>802</v>
      </c>
      <c r="D83" s="28" t="s">
        <v>254</v>
      </c>
      <c r="E83" s="28" t="s">
        <v>26</v>
      </c>
      <c r="F83" s="28" t="s">
        <v>803</v>
      </c>
      <c r="G83" s="28" t="s">
        <v>414</v>
      </c>
      <c r="H83" s="28" t="s">
        <v>804</v>
      </c>
      <c r="I83" s="28" t="s">
        <v>805</v>
      </c>
      <c r="J83" s="28">
        <f t="shared" si="2"/>
        <v>1</v>
      </c>
      <c r="K83" s="28" t="str">
        <f t="shared" si="3"/>
        <v>C</v>
      </c>
    </row>
    <row r="84" spans="1:11" ht="13">
      <c r="A84" s="28" t="s">
        <v>806</v>
      </c>
      <c r="B84" s="28" t="s">
        <v>411</v>
      </c>
      <c r="C84" s="28" t="s">
        <v>807</v>
      </c>
      <c r="D84" s="28" t="s">
        <v>32</v>
      </c>
      <c r="E84" s="28" t="s">
        <v>26</v>
      </c>
      <c r="F84" s="28" t="s">
        <v>808</v>
      </c>
      <c r="G84" s="28" t="s">
        <v>414</v>
      </c>
      <c r="H84" s="28" t="s">
        <v>809</v>
      </c>
      <c r="I84" s="28" t="s">
        <v>810</v>
      </c>
      <c r="J84" s="28">
        <f t="shared" si="2"/>
        <v>1</v>
      </c>
      <c r="K84" s="28" t="str">
        <f t="shared" si="3"/>
        <v>G</v>
      </c>
    </row>
    <row r="85" spans="1:11" ht="13">
      <c r="A85" s="28" t="s">
        <v>811</v>
      </c>
      <c r="B85" s="28" t="s">
        <v>411</v>
      </c>
      <c r="C85" s="28" t="s">
        <v>812</v>
      </c>
      <c r="D85" s="28" t="s">
        <v>326</v>
      </c>
      <c r="E85" s="28" t="s">
        <v>26</v>
      </c>
      <c r="F85" s="28" t="s">
        <v>813</v>
      </c>
      <c r="G85" s="28" t="s">
        <v>414</v>
      </c>
      <c r="H85" s="28" t="s">
        <v>814</v>
      </c>
      <c r="I85" s="28" t="s">
        <v>815</v>
      </c>
      <c r="J85" s="28">
        <f t="shared" si="2"/>
        <v>1</v>
      </c>
      <c r="K85" s="28" t="str">
        <f t="shared" si="3"/>
        <v>T</v>
      </c>
    </row>
    <row r="86" spans="1:11" ht="13">
      <c r="A86" s="28" t="s">
        <v>816</v>
      </c>
      <c r="B86" s="28" t="s">
        <v>411</v>
      </c>
      <c r="C86" s="28" t="s">
        <v>817</v>
      </c>
      <c r="D86" s="28" t="s">
        <v>81</v>
      </c>
      <c r="E86" s="28" t="s">
        <v>33</v>
      </c>
      <c r="F86" s="28" t="s">
        <v>818</v>
      </c>
      <c r="G86" s="28" t="s">
        <v>414</v>
      </c>
      <c r="H86" s="28" t="s">
        <v>819</v>
      </c>
      <c r="I86" s="28" t="s">
        <v>820</v>
      </c>
      <c r="J86" s="28">
        <f t="shared" si="2"/>
        <v>1</v>
      </c>
      <c r="K86" s="28" t="str">
        <f t="shared" si="3"/>
        <v>T</v>
      </c>
    </row>
    <row r="87" spans="1:11" ht="13">
      <c r="A87" s="28" t="s">
        <v>821</v>
      </c>
      <c r="B87" s="28" t="s">
        <v>411</v>
      </c>
      <c r="C87" s="28" t="s">
        <v>822</v>
      </c>
      <c r="D87" s="28" t="s">
        <v>32</v>
      </c>
      <c r="E87" s="28" t="s">
        <v>26</v>
      </c>
      <c r="F87" s="28" t="s">
        <v>823</v>
      </c>
      <c r="G87" s="28" t="s">
        <v>414</v>
      </c>
      <c r="H87" s="28" t="s">
        <v>824</v>
      </c>
      <c r="I87" s="28" t="s">
        <v>825</v>
      </c>
      <c r="J87" s="28">
        <f t="shared" si="2"/>
        <v>1</v>
      </c>
      <c r="K87" s="28" t="str">
        <f t="shared" si="3"/>
        <v>T</v>
      </c>
    </row>
    <row r="88" spans="1:11" ht="13">
      <c r="A88" s="28" t="s">
        <v>826</v>
      </c>
      <c r="B88" s="28" t="s">
        <v>411</v>
      </c>
      <c r="C88" s="28" t="s">
        <v>827</v>
      </c>
      <c r="D88" s="28" t="s">
        <v>81</v>
      </c>
      <c r="E88" s="28" t="s">
        <v>33</v>
      </c>
      <c r="F88" s="28" t="s">
        <v>828</v>
      </c>
      <c r="G88" s="28" t="s">
        <v>414</v>
      </c>
      <c r="H88" s="28" t="s">
        <v>829</v>
      </c>
      <c r="I88" s="28" t="s">
        <v>830</v>
      </c>
      <c r="J88" s="28">
        <f t="shared" si="2"/>
        <v>1</v>
      </c>
      <c r="K88" s="28" t="str">
        <f t="shared" si="3"/>
        <v>T</v>
      </c>
    </row>
    <row r="89" spans="1:11" ht="13">
      <c r="A89" s="28" t="s">
        <v>831</v>
      </c>
      <c r="B89" s="28" t="s">
        <v>411</v>
      </c>
      <c r="C89" s="28" t="s">
        <v>832</v>
      </c>
      <c r="D89" s="28" t="s">
        <v>32</v>
      </c>
      <c r="E89" s="28" t="s">
        <v>33</v>
      </c>
      <c r="F89" s="28" t="s">
        <v>833</v>
      </c>
      <c r="G89" s="28" t="s">
        <v>414</v>
      </c>
      <c r="H89" s="28" t="s">
        <v>834</v>
      </c>
      <c r="I89" s="28" t="s">
        <v>835</v>
      </c>
      <c r="J89" s="28">
        <f t="shared" si="2"/>
        <v>1</v>
      </c>
      <c r="K89" s="28" t="str">
        <f t="shared" si="3"/>
        <v>T</v>
      </c>
    </row>
    <row r="90" spans="1:11" ht="13">
      <c r="A90" s="28" t="s">
        <v>836</v>
      </c>
      <c r="B90" s="28" t="s">
        <v>411</v>
      </c>
      <c r="C90" s="29" t="s">
        <v>837</v>
      </c>
      <c r="D90" s="28" t="s">
        <v>63</v>
      </c>
      <c r="E90" s="28" t="s">
        <v>33</v>
      </c>
      <c r="F90" s="28" t="s">
        <v>838</v>
      </c>
      <c r="G90" s="28" t="s">
        <v>414</v>
      </c>
      <c r="H90" s="28" t="s">
        <v>839</v>
      </c>
      <c r="I90" s="28" t="s">
        <v>840</v>
      </c>
      <c r="J90" s="28">
        <f t="shared" si="2"/>
        <v>1</v>
      </c>
      <c r="K90" s="28" t="str">
        <f t="shared" si="3"/>
        <v>T</v>
      </c>
    </row>
    <row r="91" spans="1:11" ht="13">
      <c r="A91" s="28" t="s">
        <v>841</v>
      </c>
      <c r="B91" s="28" t="s">
        <v>411</v>
      </c>
      <c r="C91" s="28" t="s">
        <v>842</v>
      </c>
      <c r="D91" s="28" t="s">
        <v>51</v>
      </c>
      <c r="E91" s="28" t="s">
        <v>26</v>
      </c>
      <c r="F91" s="28" t="s">
        <v>843</v>
      </c>
      <c r="G91" s="28" t="s">
        <v>414</v>
      </c>
      <c r="H91" s="28" t="s">
        <v>844</v>
      </c>
      <c r="I91" s="28" t="s">
        <v>845</v>
      </c>
      <c r="J91" s="28">
        <f t="shared" si="2"/>
        <v>1</v>
      </c>
      <c r="K91" s="28" t="str">
        <f t="shared" si="3"/>
        <v>T</v>
      </c>
    </row>
    <row r="92" spans="1:11" ht="13">
      <c r="A92" s="28" t="s">
        <v>846</v>
      </c>
      <c r="B92" s="28" t="s">
        <v>411</v>
      </c>
      <c r="C92" s="29" t="s">
        <v>847</v>
      </c>
      <c r="D92" s="28" t="s">
        <v>85</v>
      </c>
      <c r="E92" s="28" t="s">
        <v>26</v>
      </c>
      <c r="F92" s="28" t="s">
        <v>848</v>
      </c>
      <c r="G92" s="28" t="s">
        <v>414</v>
      </c>
      <c r="H92" s="28" t="s">
        <v>849</v>
      </c>
      <c r="I92" s="28" t="s">
        <v>850</v>
      </c>
      <c r="J92" s="28">
        <f t="shared" si="2"/>
        <v>1</v>
      </c>
      <c r="K92" s="28" t="str">
        <f t="shared" si="3"/>
        <v>T</v>
      </c>
    </row>
    <row r="93" spans="1:11" ht="13">
      <c r="A93" s="28" t="s">
        <v>851</v>
      </c>
      <c r="B93" s="28" t="s">
        <v>852</v>
      </c>
      <c r="C93" s="28" t="s">
        <v>853</v>
      </c>
      <c r="D93" s="28" t="s">
        <v>213</v>
      </c>
      <c r="E93" s="28" t="s">
        <v>26</v>
      </c>
      <c r="F93" s="28" t="s">
        <v>854</v>
      </c>
      <c r="G93" s="28" t="s">
        <v>414</v>
      </c>
      <c r="H93" s="28" t="s">
        <v>855</v>
      </c>
      <c r="I93" s="28" t="s">
        <v>856</v>
      </c>
      <c r="J93" s="28">
        <f t="shared" si="2"/>
        <v>1</v>
      </c>
      <c r="K93" s="28" t="str">
        <f t="shared" si="3"/>
        <v>T</v>
      </c>
    </row>
    <row r="94" spans="1:11" ht="13">
      <c r="A94" s="28" t="s">
        <v>857</v>
      </c>
      <c r="B94" s="28" t="s">
        <v>852</v>
      </c>
      <c r="C94" s="28" t="s">
        <v>858</v>
      </c>
      <c r="D94" s="28" t="s">
        <v>51</v>
      </c>
      <c r="E94" s="28" t="s">
        <v>26</v>
      </c>
      <c r="F94" s="28" t="s">
        <v>859</v>
      </c>
      <c r="G94" s="28" t="s">
        <v>414</v>
      </c>
      <c r="H94" s="28" t="s">
        <v>860</v>
      </c>
      <c r="I94" s="28" t="s">
        <v>861</v>
      </c>
      <c r="J94" s="28">
        <f t="shared" si="2"/>
        <v>1</v>
      </c>
      <c r="K94" s="28" t="str">
        <f t="shared" si="3"/>
        <v>T</v>
      </c>
    </row>
    <row r="95" spans="1:11" ht="13">
      <c r="A95" s="28" t="s">
        <v>862</v>
      </c>
      <c r="B95" s="28" t="s">
        <v>852</v>
      </c>
      <c r="C95" s="28" t="s">
        <v>863</v>
      </c>
      <c r="D95" s="28" t="s">
        <v>81</v>
      </c>
      <c r="E95" s="28" t="s">
        <v>33</v>
      </c>
      <c r="F95" s="28" t="s">
        <v>864</v>
      </c>
      <c r="G95" s="28" t="s">
        <v>414</v>
      </c>
      <c r="H95" s="28" t="s">
        <v>865</v>
      </c>
      <c r="I95" s="28" t="s">
        <v>866</v>
      </c>
      <c r="J95" s="28">
        <f t="shared" si="2"/>
        <v>1</v>
      </c>
      <c r="K95" s="28" t="str">
        <f t="shared" si="3"/>
        <v>T</v>
      </c>
    </row>
    <row r="96" spans="1:11" ht="13">
      <c r="A96" s="28" t="s">
        <v>867</v>
      </c>
      <c r="B96" s="28" t="s">
        <v>433</v>
      </c>
      <c r="C96" s="28" t="s">
        <v>868</v>
      </c>
      <c r="D96" s="28" t="s">
        <v>51</v>
      </c>
      <c r="E96" s="28" t="s">
        <v>26</v>
      </c>
      <c r="F96" s="28" t="s">
        <v>869</v>
      </c>
      <c r="G96" s="28" t="s">
        <v>414</v>
      </c>
      <c r="H96" s="28" t="s">
        <v>870</v>
      </c>
      <c r="I96" s="28" t="s">
        <v>871</v>
      </c>
      <c r="J96" s="28">
        <f t="shared" si="2"/>
        <v>1</v>
      </c>
      <c r="K96" s="28" t="str">
        <f t="shared" si="3"/>
        <v>T</v>
      </c>
    </row>
    <row r="97" spans="1:11" ht="13">
      <c r="A97" s="28" t="s">
        <v>872</v>
      </c>
      <c r="B97" s="28" t="s">
        <v>433</v>
      </c>
      <c r="C97" s="28" t="s">
        <v>873</v>
      </c>
      <c r="D97" s="28" t="s">
        <v>51</v>
      </c>
      <c r="E97" s="28" t="s">
        <v>26</v>
      </c>
      <c r="F97" s="28" t="s">
        <v>874</v>
      </c>
      <c r="G97" s="28" t="s">
        <v>414</v>
      </c>
      <c r="H97" s="28" t="s">
        <v>875</v>
      </c>
      <c r="I97" s="28" t="s">
        <v>876</v>
      </c>
      <c r="J97" s="28">
        <f t="shared" si="2"/>
        <v>1</v>
      </c>
      <c r="K97" s="28" t="str">
        <f t="shared" si="3"/>
        <v>T</v>
      </c>
    </row>
    <row r="98" spans="1:11" ht="13">
      <c r="A98" s="28" t="s">
        <v>877</v>
      </c>
      <c r="B98" s="28" t="s">
        <v>433</v>
      </c>
      <c r="C98" s="28" t="s">
        <v>878</v>
      </c>
      <c r="D98" s="28" t="s">
        <v>51</v>
      </c>
      <c r="E98" s="28" t="s">
        <v>26</v>
      </c>
      <c r="F98" s="28" t="s">
        <v>879</v>
      </c>
      <c r="G98" s="28" t="s">
        <v>414</v>
      </c>
      <c r="H98" s="28" t="s">
        <v>880</v>
      </c>
      <c r="I98" s="28" t="s">
        <v>881</v>
      </c>
      <c r="J98" s="28">
        <f t="shared" si="2"/>
        <v>1</v>
      </c>
      <c r="K98" s="28" t="str">
        <f t="shared" si="3"/>
        <v>T</v>
      </c>
    </row>
    <row r="99" spans="1:11" ht="13">
      <c r="A99" s="28" t="s">
        <v>882</v>
      </c>
      <c r="B99" s="28" t="s">
        <v>433</v>
      </c>
      <c r="C99" s="28" t="s">
        <v>883</v>
      </c>
      <c r="D99" s="28" t="s">
        <v>63</v>
      </c>
      <c r="E99" s="28" t="s">
        <v>33</v>
      </c>
      <c r="F99" s="28" t="s">
        <v>884</v>
      </c>
      <c r="G99" s="28" t="s">
        <v>414</v>
      </c>
      <c r="H99" s="28" t="s">
        <v>885</v>
      </c>
      <c r="I99" s="28" t="s">
        <v>886</v>
      </c>
      <c r="J99" s="28">
        <f t="shared" si="2"/>
        <v>1</v>
      </c>
      <c r="K99" s="28" t="str">
        <f t="shared" si="3"/>
        <v>T</v>
      </c>
    </row>
    <row r="100" spans="1:11" ht="13">
      <c r="A100" s="28" t="s">
        <v>887</v>
      </c>
      <c r="B100" s="28" t="s">
        <v>433</v>
      </c>
      <c r="C100" s="28" t="s">
        <v>888</v>
      </c>
      <c r="D100" s="28" t="s">
        <v>85</v>
      </c>
      <c r="E100" s="28" t="s">
        <v>26</v>
      </c>
      <c r="F100" s="28" t="s">
        <v>889</v>
      </c>
      <c r="G100" s="28" t="s">
        <v>414</v>
      </c>
      <c r="H100" s="28" t="s">
        <v>890</v>
      </c>
      <c r="I100" s="28" t="s">
        <v>891</v>
      </c>
      <c r="J100" s="28">
        <f t="shared" si="2"/>
        <v>1</v>
      </c>
      <c r="K100" s="28" t="str">
        <f t="shared" si="3"/>
        <v>T</v>
      </c>
    </row>
    <row r="101" spans="1:11" ht="13">
      <c r="A101" s="28" t="s">
        <v>892</v>
      </c>
      <c r="B101" s="28" t="s">
        <v>433</v>
      </c>
      <c r="C101" s="28" t="s">
        <v>327</v>
      </c>
      <c r="D101" s="28" t="s">
        <v>326</v>
      </c>
      <c r="E101" s="28" t="s">
        <v>33</v>
      </c>
      <c r="F101" s="28" t="s">
        <v>893</v>
      </c>
      <c r="G101" s="28" t="s">
        <v>414</v>
      </c>
      <c r="H101" s="28" t="s">
        <v>894</v>
      </c>
      <c r="I101" s="28" t="s">
        <v>325</v>
      </c>
      <c r="J101" s="28">
        <f t="shared" si="2"/>
        <v>1</v>
      </c>
      <c r="K101" s="28" t="str">
        <f t="shared" si="3"/>
        <v>T</v>
      </c>
    </row>
    <row r="102" spans="1:11" ht="13">
      <c r="A102" s="28" t="s">
        <v>895</v>
      </c>
      <c r="B102" s="28" t="s">
        <v>433</v>
      </c>
      <c r="C102" s="28" t="s">
        <v>896</v>
      </c>
      <c r="D102" s="28" t="s">
        <v>316</v>
      </c>
      <c r="E102" s="28" t="s">
        <v>26</v>
      </c>
      <c r="F102" s="28" t="s">
        <v>897</v>
      </c>
      <c r="G102" s="28" t="s">
        <v>414</v>
      </c>
      <c r="H102" s="28" t="s">
        <v>898</v>
      </c>
      <c r="I102" s="28" t="s">
        <v>899</v>
      </c>
      <c r="J102" s="28">
        <f t="shared" si="2"/>
        <v>1</v>
      </c>
      <c r="K102" s="28" t="str">
        <f t="shared" si="3"/>
        <v>T</v>
      </c>
    </row>
    <row r="103" spans="1:11" ht="13">
      <c r="A103" s="28" t="s">
        <v>900</v>
      </c>
      <c r="B103" s="28" t="s">
        <v>433</v>
      </c>
      <c r="C103" s="28" t="s">
        <v>901</v>
      </c>
      <c r="D103" s="28" t="s">
        <v>63</v>
      </c>
      <c r="E103" s="28" t="s">
        <v>33</v>
      </c>
      <c r="F103" s="28" t="s">
        <v>902</v>
      </c>
      <c r="G103" s="28" t="s">
        <v>414</v>
      </c>
      <c r="H103" s="28" t="s">
        <v>903</v>
      </c>
      <c r="I103" s="28" t="s">
        <v>904</v>
      </c>
      <c r="J103" s="28">
        <f t="shared" si="2"/>
        <v>1</v>
      </c>
      <c r="K103" s="28" t="str">
        <f t="shared" si="3"/>
        <v>T</v>
      </c>
    </row>
    <row r="104" spans="1:11" ht="13">
      <c r="A104" s="28" t="s">
        <v>905</v>
      </c>
      <c r="B104" s="28" t="s">
        <v>433</v>
      </c>
      <c r="C104" s="28" t="s">
        <v>906</v>
      </c>
      <c r="D104" s="28" t="s">
        <v>197</v>
      </c>
      <c r="E104" s="28" t="s">
        <v>26</v>
      </c>
      <c r="F104" s="28" t="s">
        <v>907</v>
      </c>
      <c r="G104" s="28" t="s">
        <v>414</v>
      </c>
      <c r="H104" s="28" t="s">
        <v>908</v>
      </c>
      <c r="I104" s="28" t="s">
        <v>909</v>
      </c>
      <c r="J104" s="28">
        <f t="shared" si="2"/>
        <v>1</v>
      </c>
      <c r="K104" s="28" t="str">
        <f t="shared" si="3"/>
        <v>T</v>
      </c>
    </row>
    <row r="105" spans="1:11" ht="13">
      <c r="A105" s="28" t="s">
        <v>910</v>
      </c>
      <c r="B105" s="28" t="s">
        <v>433</v>
      </c>
      <c r="C105" s="28" t="s">
        <v>911</v>
      </c>
      <c r="D105" s="28" t="s">
        <v>137</v>
      </c>
      <c r="E105" s="28" t="s">
        <v>26</v>
      </c>
      <c r="F105" s="28" t="s">
        <v>912</v>
      </c>
      <c r="G105" s="28" t="s">
        <v>414</v>
      </c>
      <c r="H105" s="28" t="s">
        <v>913</v>
      </c>
      <c r="I105" s="28" t="s">
        <v>914</v>
      </c>
      <c r="J105" s="28">
        <f t="shared" si="2"/>
        <v>1</v>
      </c>
      <c r="K105" s="28" t="str">
        <f t="shared" si="3"/>
        <v>T</v>
      </c>
    </row>
    <row r="106" spans="1:11" ht="13">
      <c r="A106" s="28" t="s">
        <v>915</v>
      </c>
      <c r="B106" s="28" t="s">
        <v>433</v>
      </c>
      <c r="C106" s="28" t="s">
        <v>916</v>
      </c>
      <c r="D106" s="28" t="s">
        <v>25</v>
      </c>
      <c r="E106" s="28" t="s">
        <v>26</v>
      </c>
      <c r="F106" s="28" t="s">
        <v>917</v>
      </c>
      <c r="G106" s="28" t="s">
        <v>414</v>
      </c>
      <c r="H106" s="28" t="s">
        <v>918</v>
      </c>
      <c r="I106" s="28" t="s">
        <v>919</v>
      </c>
      <c r="J106" s="28">
        <f t="shared" si="2"/>
        <v>1</v>
      </c>
      <c r="K106" s="28" t="str">
        <f t="shared" si="3"/>
        <v>T</v>
      </c>
    </row>
    <row r="107" spans="1:11" ht="13">
      <c r="A107" s="28" t="s">
        <v>920</v>
      </c>
      <c r="B107" s="28" t="s">
        <v>433</v>
      </c>
      <c r="C107" s="28" t="s">
        <v>921</v>
      </c>
      <c r="D107" s="28" t="s">
        <v>81</v>
      </c>
      <c r="E107" s="28" t="s">
        <v>26</v>
      </c>
      <c r="F107" s="28" t="s">
        <v>922</v>
      </c>
      <c r="G107" s="28" t="s">
        <v>414</v>
      </c>
      <c r="H107" s="28" t="s">
        <v>923</v>
      </c>
      <c r="I107" s="28" t="s">
        <v>924</v>
      </c>
      <c r="J107" s="28">
        <f t="shared" si="2"/>
        <v>1</v>
      </c>
      <c r="K107" s="28" t="str">
        <f t="shared" si="3"/>
        <v>T</v>
      </c>
    </row>
    <row r="108" spans="1:11" ht="13">
      <c r="A108" s="28" t="s">
        <v>925</v>
      </c>
      <c r="B108" s="28" t="s">
        <v>433</v>
      </c>
      <c r="C108" s="28" t="s">
        <v>926</v>
      </c>
      <c r="D108" s="28" t="s">
        <v>175</v>
      </c>
      <c r="E108" s="28" t="s">
        <v>26</v>
      </c>
      <c r="F108" s="28" t="s">
        <v>927</v>
      </c>
      <c r="G108" s="28" t="s">
        <v>414</v>
      </c>
      <c r="H108" s="28" t="s">
        <v>928</v>
      </c>
      <c r="I108" s="28" t="s">
        <v>929</v>
      </c>
      <c r="J108" s="28">
        <f t="shared" si="2"/>
        <v>1</v>
      </c>
      <c r="K108" s="28" t="str">
        <f t="shared" si="3"/>
        <v>T</v>
      </c>
    </row>
    <row r="109" spans="1:11" ht="13">
      <c r="A109" s="28" t="s">
        <v>930</v>
      </c>
      <c r="B109" s="28" t="s">
        <v>433</v>
      </c>
      <c r="C109" s="28" t="s">
        <v>931</v>
      </c>
      <c r="D109" s="28" t="s">
        <v>32</v>
      </c>
      <c r="E109" s="28" t="s">
        <v>26</v>
      </c>
      <c r="F109" s="28" t="s">
        <v>932</v>
      </c>
      <c r="G109" s="28" t="s">
        <v>414</v>
      </c>
      <c r="H109" s="28" t="s">
        <v>933</v>
      </c>
      <c r="I109" s="28" t="s">
        <v>934</v>
      </c>
      <c r="J109" s="28">
        <f t="shared" si="2"/>
        <v>1</v>
      </c>
      <c r="K109" s="28" t="str">
        <f t="shared" si="3"/>
        <v>T</v>
      </c>
    </row>
    <row r="110" spans="1:11" ht="13">
      <c r="A110" s="28" t="s">
        <v>935</v>
      </c>
      <c r="B110" s="28" t="s">
        <v>433</v>
      </c>
      <c r="C110" s="28" t="s">
        <v>936</v>
      </c>
      <c r="D110" s="28" t="s">
        <v>63</v>
      </c>
      <c r="E110" s="28" t="s">
        <v>33</v>
      </c>
      <c r="F110" s="28" t="s">
        <v>937</v>
      </c>
      <c r="G110" s="28" t="s">
        <v>414</v>
      </c>
      <c r="H110" s="28" t="s">
        <v>938</v>
      </c>
      <c r="I110" s="28" t="s">
        <v>939</v>
      </c>
      <c r="J110" s="28">
        <f t="shared" si="2"/>
        <v>1</v>
      </c>
      <c r="K110" s="28" t="str">
        <f t="shared" si="3"/>
        <v>T</v>
      </c>
    </row>
    <row r="111" spans="1:11" ht="13">
      <c r="A111" s="28" t="s">
        <v>940</v>
      </c>
      <c r="B111" s="28" t="s">
        <v>433</v>
      </c>
      <c r="C111" s="28" t="s">
        <v>941</v>
      </c>
      <c r="D111" s="28" t="s">
        <v>326</v>
      </c>
      <c r="E111" s="28" t="s">
        <v>26</v>
      </c>
      <c r="F111" s="28" t="s">
        <v>942</v>
      </c>
      <c r="G111" s="28" t="s">
        <v>414</v>
      </c>
      <c r="H111" s="28" t="s">
        <v>943</v>
      </c>
      <c r="I111" s="28" t="s">
        <v>944</v>
      </c>
      <c r="J111" s="28">
        <f t="shared" si="2"/>
        <v>1</v>
      </c>
      <c r="K111" s="28" t="str">
        <f t="shared" si="3"/>
        <v>T</v>
      </c>
    </row>
    <row r="112" spans="1:11" ht="13">
      <c r="A112" s="28" t="s">
        <v>945</v>
      </c>
      <c r="B112" s="28" t="s">
        <v>433</v>
      </c>
      <c r="C112" s="28" t="s">
        <v>946</v>
      </c>
      <c r="D112" s="28" t="s">
        <v>197</v>
      </c>
      <c r="E112" s="28" t="s">
        <v>33</v>
      </c>
      <c r="F112" s="28" t="s">
        <v>947</v>
      </c>
      <c r="G112" s="28" t="s">
        <v>414</v>
      </c>
      <c r="H112" s="28" t="s">
        <v>948</v>
      </c>
      <c r="I112" s="28" t="s">
        <v>949</v>
      </c>
      <c r="J112" s="28">
        <f t="shared" si="2"/>
        <v>1</v>
      </c>
      <c r="K112" s="28" t="str">
        <f t="shared" si="3"/>
        <v>T</v>
      </c>
    </row>
    <row r="113" spans="1:11" ht="13">
      <c r="A113" s="28" t="s">
        <v>950</v>
      </c>
      <c r="B113" s="28" t="s">
        <v>433</v>
      </c>
      <c r="C113" s="28" t="s">
        <v>951</v>
      </c>
      <c r="D113" s="28" t="s">
        <v>51</v>
      </c>
      <c r="E113" s="28" t="s">
        <v>26</v>
      </c>
      <c r="F113" s="28" t="s">
        <v>952</v>
      </c>
      <c r="G113" s="28" t="s">
        <v>414</v>
      </c>
      <c r="H113" s="28" t="s">
        <v>953</v>
      </c>
      <c r="I113" s="28" t="s">
        <v>954</v>
      </c>
      <c r="J113" s="28">
        <f t="shared" si="2"/>
        <v>1</v>
      </c>
      <c r="K113" s="28" t="str">
        <f t="shared" si="3"/>
        <v>T</v>
      </c>
    </row>
    <row r="114" spans="1:11" ht="13">
      <c r="A114" s="28" t="s">
        <v>955</v>
      </c>
      <c r="B114" s="28" t="s">
        <v>433</v>
      </c>
      <c r="C114" s="28" t="s">
        <v>956</v>
      </c>
      <c r="D114" s="28" t="s">
        <v>44</v>
      </c>
      <c r="E114" s="28" t="s">
        <v>26</v>
      </c>
      <c r="F114" s="28" t="s">
        <v>957</v>
      </c>
      <c r="G114" s="28" t="s">
        <v>414</v>
      </c>
      <c r="H114" s="28" t="s">
        <v>958</v>
      </c>
      <c r="I114" s="28" t="s">
        <v>959</v>
      </c>
      <c r="J114" s="28">
        <f t="shared" si="2"/>
        <v>1</v>
      </c>
      <c r="K114" s="28" t="str">
        <f t="shared" si="3"/>
        <v>T</v>
      </c>
    </row>
    <row r="115" spans="1:11" ht="13">
      <c r="A115" s="28" t="s">
        <v>960</v>
      </c>
      <c r="B115" s="28" t="s">
        <v>433</v>
      </c>
      <c r="C115" s="28" t="s">
        <v>961</v>
      </c>
      <c r="D115" s="28" t="s">
        <v>275</v>
      </c>
      <c r="E115" s="28" t="s">
        <v>26</v>
      </c>
      <c r="F115" s="28" t="s">
        <v>962</v>
      </c>
      <c r="G115" s="28" t="s">
        <v>414</v>
      </c>
      <c r="H115" s="28" t="s">
        <v>963</v>
      </c>
      <c r="I115" s="28" t="s">
        <v>964</v>
      </c>
      <c r="J115" s="28">
        <f t="shared" si="2"/>
        <v>1</v>
      </c>
      <c r="K115" s="28" t="str">
        <f t="shared" si="3"/>
        <v>T</v>
      </c>
    </row>
    <row r="116" spans="1:11" ht="13">
      <c r="A116" s="28" t="s">
        <v>965</v>
      </c>
      <c r="B116" s="28" t="s">
        <v>433</v>
      </c>
      <c r="C116" s="28" t="s">
        <v>966</v>
      </c>
      <c r="D116" s="28" t="s">
        <v>967</v>
      </c>
      <c r="E116" s="28" t="s">
        <v>33</v>
      </c>
      <c r="F116" s="28" t="s">
        <v>968</v>
      </c>
      <c r="G116" s="28" t="s">
        <v>414</v>
      </c>
      <c r="H116" s="28" t="s">
        <v>969</v>
      </c>
      <c r="I116" s="28" t="s">
        <v>970</v>
      </c>
      <c r="J116" s="28">
        <f t="shared" si="2"/>
        <v>1</v>
      </c>
      <c r="K116" s="28" t="str">
        <f t="shared" si="3"/>
        <v>T</v>
      </c>
    </row>
    <row r="117" spans="1:11" ht="13">
      <c r="A117" s="28" t="s">
        <v>971</v>
      </c>
      <c r="B117" s="28" t="s">
        <v>433</v>
      </c>
      <c r="C117" s="28" t="s">
        <v>972</v>
      </c>
      <c r="D117" s="28" t="s">
        <v>254</v>
      </c>
      <c r="E117" s="28" t="s">
        <v>26</v>
      </c>
      <c r="F117" s="28" t="s">
        <v>973</v>
      </c>
      <c r="G117" s="28" t="s">
        <v>414</v>
      </c>
      <c r="H117" s="28" t="s">
        <v>974</v>
      </c>
      <c r="I117" s="28" t="s">
        <v>975</v>
      </c>
      <c r="J117" s="28">
        <f t="shared" si="2"/>
        <v>1</v>
      </c>
      <c r="K117" s="28" t="str">
        <f t="shared" si="3"/>
        <v>T</v>
      </c>
    </row>
    <row r="118" spans="1:11" ht="13">
      <c r="A118" s="28" t="s">
        <v>976</v>
      </c>
      <c r="B118" s="28" t="s">
        <v>433</v>
      </c>
      <c r="C118" s="28" t="s">
        <v>977</v>
      </c>
      <c r="D118" s="28" t="s">
        <v>186</v>
      </c>
      <c r="E118" s="28" t="s">
        <v>26</v>
      </c>
      <c r="F118" s="28" t="s">
        <v>978</v>
      </c>
      <c r="G118" s="28" t="s">
        <v>414</v>
      </c>
      <c r="H118" s="28" t="s">
        <v>979</v>
      </c>
      <c r="I118" s="28" t="s">
        <v>980</v>
      </c>
      <c r="J118" s="28">
        <f t="shared" si="2"/>
        <v>1</v>
      </c>
      <c r="K118" s="28" t="str">
        <f t="shared" si="3"/>
        <v>T</v>
      </c>
    </row>
    <row r="119" spans="1:11" ht="13">
      <c r="A119" s="28" t="s">
        <v>981</v>
      </c>
      <c r="B119" s="28" t="s">
        <v>433</v>
      </c>
      <c r="C119" s="28" t="s">
        <v>982</v>
      </c>
      <c r="D119" s="28" t="s">
        <v>69</v>
      </c>
      <c r="E119" s="28" t="s">
        <v>26</v>
      </c>
      <c r="F119" s="28" t="s">
        <v>983</v>
      </c>
      <c r="G119" s="28" t="s">
        <v>414</v>
      </c>
      <c r="H119" s="28" t="s">
        <v>984</v>
      </c>
      <c r="I119" s="28" t="s">
        <v>985</v>
      </c>
      <c r="J119" s="28">
        <f t="shared" si="2"/>
        <v>1</v>
      </c>
      <c r="K119" s="28" t="str">
        <f t="shared" si="3"/>
        <v>T</v>
      </c>
    </row>
    <row r="120" spans="1:11" ht="13">
      <c r="A120" s="28" t="s">
        <v>986</v>
      </c>
      <c r="B120" s="28" t="s">
        <v>433</v>
      </c>
      <c r="C120" s="28" t="s">
        <v>987</v>
      </c>
      <c r="D120" s="28" t="s">
        <v>326</v>
      </c>
      <c r="E120" s="28" t="s">
        <v>26</v>
      </c>
      <c r="F120" s="28" t="s">
        <v>988</v>
      </c>
      <c r="G120" s="28" t="s">
        <v>414</v>
      </c>
      <c r="H120" s="28" t="s">
        <v>989</v>
      </c>
      <c r="I120" s="28" t="s">
        <v>990</v>
      </c>
      <c r="J120" s="28">
        <f t="shared" si="2"/>
        <v>1</v>
      </c>
      <c r="K120" s="28" t="str">
        <f t="shared" si="3"/>
        <v>T</v>
      </c>
    </row>
    <row r="121" spans="1:11" ht="13">
      <c r="A121" s="28" t="s">
        <v>991</v>
      </c>
      <c r="B121" s="28" t="s">
        <v>433</v>
      </c>
      <c r="C121" s="28" t="s">
        <v>992</v>
      </c>
      <c r="D121" s="28" t="s">
        <v>326</v>
      </c>
      <c r="E121" s="28" t="s">
        <v>26</v>
      </c>
      <c r="F121" s="28" t="s">
        <v>993</v>
      </c>
      <c r="G121" s="28" t="s">
        <v>414</v>
      </c>
      <c r="H121" s="28" t="s">
        <v>994</v>
      </c>
      <c r="I121" s="28" t="s">
        <v>995</v>
      </c>
      <c r="J121" s="28">
        <f t="shared" si="2"/>
        <v>1</v>
      </c>
      <c r="K121" s="28" t="str">
        <f t="shared" si="3"/>
        <v>T</v>
      </c>
    </row>
    <row r="122" spans="1:11" ht="13">
      <c r="A122" s="28" t="s">
        <v>996</v>
      </c>
      <c r="B122" s="28" t="s">
        <v>433</v>
      </c>
      <c r="C122" s="28" t="s">
        <v>997</v>
      </c>
      <c r="D122" s="28" t="s">
        <v>63</v>
      </c>
      <c r="E122" s="28" t="s">
        <v>33</v>
      </c>
      <c r="F122" s="28" t="s">
        <v>998</v>
      </c>
      <c r="G122" s="28" t="s">
        <v>414</v>
      </c>
      <c r="H122" s="28" t="s">
        <v>999</v>
      </c>
      <c r="I122" s="28" t="s">
        <v>1000</v>
      </c>
      <c r="J122" s="28">
        <f t="shared" si="2"/>
        <v>1</v>
      </c>
      <c r="K122" s="28" t="str">
        <f t="shared" si="3"/>
        <v>T</v>
      </c>
    </row>
    <row r="123" spans="1:11" ht="13">
      <c r="A123" s="28" t="s">
        <v>1001</v>
      </c>
      <c r="B123" s="28" t="s">
        <v>433</v>
      </c>
      <c r="C123" s="29" t="s">
        <v>1002</v>
      </c>
      <c r="D123" s="28" t="s">
        <v>51</v>
      </c>
      <c r="E123" s="28" t="s">
        <v>33</v>
      </c>
      <c r="F123" s="28" t="s">
        <v>1003</v>
      </c>
      <c r="G123" s="28" t="s">
        <v>414</v>
      </c>
      <c r="H123" s="28" t="s">
        <v>1004</v>
      </c>
      <c r="I123" s="28" t="s">
        <v>1005</v>
      </c>
      <c r="J123" s="28">
        <f t="shared" si="2"/>
        <v>1</v>
      </c>
      <c r="K123" s="28" t="str">
        <f t="shared" si="3"/>
        <v>T</v>
      </c>
    </row>
    <row r="124" spans="1:11" ht="13">
      <c r="A124" s="28" t="s">
        <v>1006</v>
      </c>
      <c r="B124" s="28" t="s">
        <v>449</v>
      </c>
      <c r="C124" s="28" t="s">
        <v>1007</v>
      </c>
      <c r="D124" s="28" t="s">
        <v>51</v>
      </c>
      <c r="E124" s="28" t="s">
        <v>26</v>
      </c>
      <c r="F124" s="28" t="s">
        <v>1008</v>
      </c>
      <c r="G124" s="28" t="s">
        <v>414</v>
      </c>
      <c r="H124" s="28" t="s">
        <v>1009</v>
      </c>
      <c r="I124" s="28" t="s">
        <v>1010</v>
      </c>
      <c r="J124" s="28">
        <f t="shared" si="2"/>
        <v>1</v>
      </c>
      <c r="K124" s="28" t="str">
        <f t="shared" si="3"/>
        <v>T</v>
      </c>
    </row>
    <row r="125" spans="1:11" ht="13">
      <c r="A125" s="28" t="s">
        <v>1011</v>
      </c>
      <c r="B125" s="28" t="s">
        <v>449</v>
      </c>
      <c r="C125" s="28" t="s">
        <v>1012</v>
      </c>
      <c r="D125" s="28" t="s">
        <v>254</v>
      </c>
      <c r="E125" s="28" t="s">
        <v>33</v>
      </c>
      <c r="F125" s="28" t="s">
        <v>1013</v>
      </c>
      <c r="G125" s="28" t="s">
        <v>414</v>
      </c>
      <c r="H125" s="28" t="s">
        <v>1014</v>
      </c>
      <c r="I125" s="28" t="s">
        <v>1015</v>
      </c>
      <c r="J125" s="28">
        <f t="shared" si="2"/>
        <v>1</v>
      </c>
      <c r="K125" s="28" t="str">
        <f t="shared" si="3"/>
        <v>T</v>
      </c>
    </row>
    <row r="126" spans="1:11" ht="13">
      <c r="A126" s="28" t="s">
        <v>1016</v>
      </c>
      <c r="B126" s="28" t="s">
        <v>449</v>
      </c>
      <c r="C126" s="28" t="s">
        <v>1017</v>
      </c>
      <c r="D126" s="28" t="s">
        <v>186</v>
      </c>
      <c r="E126" s="28" t="s">
        <v>26</v>
      </c>
      <c r="F126" s="28" t="s">
        <v>1018</v>
      </c>
      <c r="G126" s="28" t="s">
        <v>414</v>
      </c>
      <c r="H126" s="28" t="s">
        <v>1019</v>
      </c>
      <c r="I126" s="28" t="s">
        <v>1020</v>
      </c>
      <c r="J126" s="28">
        <f t="shared" si="2"/>
        <v>1</v>
      </c>
      <c r="K126" s="28" t="str">
        <f t="shared" si="3"/>
        <v>T</v>
      </c>
    </row>
    <row r="127" spans="1:11" ht="13">
      <c r="A127" s="28" t="s">
        <v>1021</v>
      </c>
      <c r="B127" s="28" t="s">
        <v>449</v>
      </c>
      <c r="C127" s="28" t="s">
        <v>1022</v>
      </c>
      <c r="D127" s="28" t="s">
        <v>120</v>
      </c>
      <c r="E127" s="28" t="s">
        <v>33</v>
      </c>
      <c r="F127" s="28" t="s">
        <v>1023</v>
      </c>
      <c r="G127" s="28" t="s">
        <v>414</v>
      </c>
      <c r="H127" s="28" t="s">
        <v>1024</v>
      </c>
      <c r="I127" s="28" t="s">
        <v>1025</v>
      </c>
      <c r="J127" s="28">
        <f t="shared" si="2"/>
        <v>1</v>
      </c>
      <c r="K127" s="28" t="str">
        <f t="shared" si="3"/>
        <v>T</v>
      </c>
    </row>
    <row r="128" spans="1:11" ht="13">
      <c r="A128" s="28" t="s">
        <v>1026</v>
      </c>
      <c r="B128" s="28" t="s">
        <v>449</v>
      </c>
      <c r="C128" s="28" t="s">
        <v>1027</v>
      </c>
      <c r="D128" s="28" t="s">
        <v>51</v>
      </c>
      <c r="E128" s="28" t="s">
        <v>33</v>
      </c>
      <c r="F128" s="28" t="s">
        <v>1028</v>
      </c>
      <c r="G128" s="28" t="s">
        <v>414</v>
      </c>
      <c r="H128" s="28" t="s">
        <v>1029</v>
      </c>
      <c r="I128" s="28" t="s">
        <v>1030</v>
      </c>
      <c r="J128" s="28">
        <f t="shared" si="2"/>
        <v>1</v>
      </c>
      <c r="K128" s="28" t="str">
        <f t="shared" si="3"/>
        <v>T</v>
      </c>
    </row>
    <row r="129" spans="1:11" ht="13">
      <c r="A129" s="28" t="s">
        <v>1031</v>
      </c>
      <c r="B129" s="28" t="s">
        <v>449</v>
      </c>
      <c r="C129" s="28" t="s">
        <v>1032</v>
      </c>
      <c r="D129" s="28" t="s">
        <v>75</v>
      </c>
      <c r="E129" s="28" t="s">
        <v>33</v>
      </c>
      <c r="F129" s="28" t="s">
        <v>1033</v>
      </c>
      <c r="G129" s="28" t="s">
        <v>414</v>
      </c>
      <c r="H129" s="28" t="s">
        <v>1034</v>
      </c>
      <c r="I129" s="28" t="s">
        <v>1035</v>
      </c>
      <c r="J129" s="28">
        <f t="shared" si="2"/>
        <v>1</v>
      </c>
      <c r="K129" s="28" t="str">
        <f t="shared" si="3"/>
        <v>T</v>
      </c>
    </row>
    <row r="130" spans="1:11" ht="13">
      <c r="A130" s="28" t="s">
        <v>1036</v>
      </c>
      <c r="B130" s="28" t="s">
        <v>449</v>
      </c>
      <c r="C130" s="28" t="s">
        <v>776</v>
      </c>
      <c r="D130" s="28" t="s">
        <v>51</v>
      </c>
      <c r="E130" s="28" t="s">
        <v>26</v>
      </c>
      <c r="F130" s="28" t="s">
        <v>1037</v>
      </c>
      <c r="G130" s="28" t="s">
        <v>414</v>
      </c>
      <c r="H130" s="28" t="s">
        <v>1038</v>
      </c>
      <c r="I130" s="28" t="s">
        <v>1039</v>
      </c>
      <c r="J130" s="28">
        <f t="shared" si="2"/>
        <v>1</v>
      </c>
      <c r="K130" s="28" t="str">
        <f t="shared" si="3"/>
        <v>T</v>
      </c>
    </row>
    <row r="131" spans="1:11" ht="13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</row>
    <row r="132" spans="1:11" ht="13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</row>
    <row r="133" spans="1:11" ht="13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</row>
    <row r="134" spans="1:11" ht="13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</row>
    <row r="135" spans="1:11" ht="13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</row>
    <row r="136" spans="1:11" ht="13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28"/>
    </row>
    <row r="137" spans="1:11" ht="13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</row>
    <row r="138" spans="1:11" ht="13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28"/>
    </row>
    <row r="139" spans="1:11" ht="13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28"/>
    </row>
    <row r="140" spans="1:11" ht="13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28"/>
    </row>
    <row r="141" spans="1:11" ht="13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28"/>
    </row>
    <row r="142" spans="1:11" ht="13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28"/>
    </row>
    <row r="143" spans="1:11" ht="13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28"/>
    </row>
    <row r="144" spans="1:11" ht="13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28"/>
    </row>
    <row r="145" spans="1:11" ht="13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28"/>
    </row>
    <row r="146" spans="1:11" ht="13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28"/>
    </row>
    <row r="147" spans="1:11" ht="13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28"/>
    </row>
    <row r="148" spans="1:11" ht="13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</row>
    <row r="149" spans="1:11" ht="13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28"/>
    </row>
    <row r="150" spans="1:11" ht="13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28"/>
    </row>
    <row r="151" spans="1:11" ht="13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8"/>
    </row>
    <row r="152" spans="1:11" ht="13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8"/>
    </row>
    <row r="153" spans="1:11" ht="13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28"/>
    </row>
    <row r="154" spans="1:11" ht="13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28"/>
    </row>
    <row r="155" spans="1:11" ht="13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</row>
    <row r="156" spans="1:11" ht="13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</row>
    <row r="157" spans="1:11" ht="13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</row>
    <row r="158" spans="1:11" ht="13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</row>
    <row r="159" spans="1:11" ht="13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</row>
    <row r="160" spans="1:11" ht="13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</row>
    <row r="161" spans="1:11" ht="13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</row>
    <row r="162" spans="1:11" ht="13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</row>
    <row r="163" spans="1:11" ht="13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</row>
    <row r="164" spans="1:11" ht="13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</row>
    <row r="165" spans="1:11" ht="13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</row>
    <row r="166" spans="1:11" ht="13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</row>
    <row r="167" spans="1:11" ht="13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</row>
    <row r="168" spans="1:11" ht="13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</row>
    <row r="169" spans="1:11" ht="13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</row>
    <row r="170" spans="1:11" ht="13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</row>
    <row r="171" spans="1:11" ht="13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</row>
    <row r="172" spans="1:11" ht="13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</row>
    <row r="173" spans="1:11" ht="13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</row>
    <row r="174" spans="1:11" ht="13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</row>
    <row r="175" spans="1:11" ht="13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</row>
    <row r="176" spans="1:11" ht="13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</row>
    <row r="177" spans="1:11" ht="13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</row>
    <row r="178" spans="1:11" ht="13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</row>
    <row r="179" spans="1:11" ht="13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</row>
    <row r="180" spans="1:11" ht="13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</row>
    <row r="181" spans="1:11" ht="13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</row>
    <row r="182" spans="1:11" ht="13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</row>
    <row r="183" spans="1:11" ht="13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</row>
    <row r="184" spans="1:11" ht="13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</row>
    <row r="185" spans="1:11" ht="13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</row>
    <row r="186" spans="1:11" ht="13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</row>
    <row r="187" spans="1:11" ht="13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</row>
    <row r="188" spans="1:11" ht="13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</row>
    <row r="189" spans="1:11" ht="13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</row>
    <row r="190" spans="1:11" ht="13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</row>
    <row r="191" spans="1:11" ht="13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</row>
    <row r="192" spans="1:11" ht="13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</row>
    <row r="193" spans="1:11" ht="13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</row>
    <row r="194" spans="1:11" ht="13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</row>
    <row r="195" spans="1:11" ht="13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</row>
    <row r="196" spans="1:11" ht="13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</row>
    <row r="197" spans="1:11" ht="13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</row>
    <row r="198" spans="1:11" ht="13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</row>
    <row r="199" spans="1:11" ht="13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</row>
    <row r="200" spans="1:11" ht="13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</row>
    <row r="201" spans="1:11" ht="13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</row>
    <row r="202" spans="1:11" ht="13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</row>
    <row r="203" spans="1:11" ht="13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</row>
    <row r="204" spans="1:11" ht="13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</row>
    <row r="205" spans="1:11" ht="13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</row>
    <row r="206" spans="1:11" ht="13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</row>
    <row r="207" spans="1:11" ht="13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</row>
    <row r="208" spans="1:11" ht="13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</row>
    <row r="209" spans="1:11" ht="13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</row>
    <row r="210" spans="1:11" ht="13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</row>
    <row r="211" spans="1:11" ht="13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</row>
    <row r="212" spans="1:11" ht="13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</row>
    <row r="213" spans="1:11" ht="13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</row>
    <row r="214" spans="1:11" ht="13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</row>
    <row r="215" spans="1:11" ht="13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</row>
    <row r="216" spans="1:11" ht="13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</row>
    <row r="217" spans="1:11" ht="13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</row>
    <row r="218" spans="1:11" ht="13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</row>
    <row r="219" spans="1:11" ht="13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</row>
    <row r="220" spans="1:11" ht="13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</row>
    <row r="221" spans="1:11" ht="13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</row>
    <row r="222" spans="1:11" ht="13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</row>
    <row r="223" spans="1:11" ht="13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</row>
    <row r="224" spans="1:11" ht="13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</row>
    <row r="225" spans="1:11" ht="13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</row>
    <row r="226" spans="1:11" ht="13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</row>
    <row r="227" spans="1:11" ht="13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</row>
    <row r="228" spans="1:11" ht="13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</row>
    <row r="229" spans="1:11" ht="13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</row>
    <row r="230" spans="1:11" ht="13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</row>
    <row r="231" spans="1:11" ht="13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</row>
    <row r="232" spans="1:11" ht="13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</row>
    <row r="233" spans="1:11" ht="13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</row>
    <row r="234" spans="1:11" ht="13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</row>
    <row r="235" spans="1:11" ht="13">
      <c r="A235" s="28"/>
      <c r="B235" s="28"/>
      <c r="C235" s="28"/>
      <c r="D235" s="28"/>
      <c r="E235" s="28"/>
      <c r="F235" s="28"/>
      <c r="G235" s="28"/>
      <c r="H235" s="28"/>
      <c r="I235" s="28"/>
      <c r="J235" s="28"/>
      <c r="K235" s="28"/>
    </row>
    <row r="236" spans="1:11" ht="13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</row>
    <row r="237" spans="1:11" ht="13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</row>
    <row r="238" spans="1:11" ht="13">
      <c r="A238" s="28"/>
      <c r="B238" s="28"/>
      <c r="C238" s="28"/>
      <c r="D238" s="28"/>
      <c r="E238" s="28"/>
      <c r="F238" s="28"/>
      <c r="G238" s="28"/>
      <c r="H238" s="28"/>
      <c r="I238" s="28"/>
      <c r="J238" s="28"/>
      <c r="K238" s="28"/>
    </row>
    <row r="239" spans="1:11" ht="13">
      <c r="A239" s="28"/>
      <c r="B239" s="28"/>
      <c r="C239" s="28"/>
      <c r="D239" s="28"/>
      <c r="E239" s="28"/>
      <c r="F239" s="28"/>
      <c r="G239" s="28"/>
      <c r="H239" s="28"/>
      <c r="I239" s="28"/>
      <c r="J239" s="28"/>
      <c r="K239" s="28"/>
    </row>
    <row r="240" spans="1:11" ht="13">
      <c r="A240" s="28"/>
      <c r="B240" s="28"/>
      <c r="C240" s="28"/>
      <c r="D240" s="28"/>
      <c r="E240" s="28"/>
      <c r="F240" s="28"/>
      <c r="G240" s="28"/>
      <c r="H240" s="28"/>
      <c r="I240" s="28"/>
      <c r="J240" s="28"/>
      <c r="K240" s="28"/>
    </row>
    <row r="241" spans="1:11" ht="13">
      <c r="A241" s="28"/>
      <c r="B241" s="28"/>
      <c r="C241" s="28"/>
      <c r="D241" s="28"/>
      <c r="E241" s="28"/>
      <c r="F241" s="28"/>
      <c r="G241" s="28"/>
      <c r="H241" s="28"/>
      <c r="I241" s="28"/>
      <c r="J241" s="28"/>
      <c r="K241" s="28"/>
    </row>
    <row r="242" spans="1:11" ht="13">
      <c r="A242" s="28"/>
      <c r="B242" s="28"/>
      <c r="C242" s="28"/>
      <c r="D242" s="28"/>
      <c r="E242" s="28"/>
      <c r="F242" s="28"/>
      <c r="G242" s="28"/>
      <c r="H242" s="28"/>
      <c r="I242" s="28"/>
      <c r="J242" s="28"/>
      <c r="K242" s="28"/>
    </row>
    <row r="243" spans="1:11" ht="13">
      <c r="A243" s="28"/>
      <c r="B243" s="28"/>
      <c r="C243" s="28"/>
      <c r="D243" s="28"/>
      <c r="E243" s="28"/>
      <c r="F243" s="28"/>
      <c r="G243" s="28"/>
      <c r="H243" s="28"/>
      <c r="I243" s="28"/>
      <c r="J243" s="28"/>
      <c r="K243" s="28"/>
    </row>
    <row r="244" spans="1:11" ht="13">
      <c r="A244" s="28"/>
      <c r="B244" s="28"/>
      <c r="C244" s="28"/>
      <c r="D244" s="28"/>
      <c r="E244" s="28"/>
      <c r="F244" s="28"/>
      <c r="G244" s="28"/>
      <c r="H244" s="28"/>
      <c r="I244" s="28"/>
      <c r="J244" s="28"/>
      <c r="K244" s="28"/>
    </row>
    <row r="245" spans="1:11" ht="13">
      <c r="A245" s="28"/>
      <c r="B245" s="28"/>
      <c r="C245" s="28"/>
      <c r="D245" s="28"/>
      <c r="E245" s="28"/>
      <c r="F245" s="28"/>
      <c r="G245" s="28"/>
      <c r="H245" s="28"/>
      <c r="I245" s="28"/>
      <c r="J245" s="28"/>
      <c r="K245" s="28"/>
    </row>
    <row r="246" spans="1:11" ht="13">
      <c r="A246" s="28"/>
      <c r="B246" s="28"/>
      <c r="C246" s="28"/>
      <c r="D246" s="28"/>
      <c r="E246" s="28"/>
      <c r="F246" s="28"/>
      <c r="G246" s="28"/>
      <c r="H246" s="28"/>
      <c r="I246" s="28"/>
      <c r="J246" s="28"/>
      <c r="K246" s="28"/>
    </row>
    <row r="247" spans="1:11" ht="13">
      <c r="A247" s="28"/>
      <c r="B247" s="28"/>
      <c r="C247" s="28"/>
      <c r="D247" s="28"/>
      <c r="E247" s="28"/>
      <c r="F247" s="28"/>
      <c r="G247" s="28"/>
      <c r="H247" s="28"/>
      <c r="I247" s="28"/>
      <c r="J247" s="28"/>
      <c r="K247" s="28"/>
    </row>
    <row r="248" spans="1:11" ht="13">
      <c r="A248" s="28"/>
      <c r="B248" s="28"/>
      <c r="C248" s="28"/>
      <c r="D248" s="28"/>
      <c r="E248" s="28"/>
      <c r="F248" s="28"/>
      <c r="G248" s="28"/>
      <c r="H248" s="28"/>
      <c r="I248" s="28"/>
      <c r="J248" s="28"/>
      <c r="K248" s="28"/>
    </row>
    <row r="249" spans="1:11" ht="13">
      <c r="A249" s="28"/>
      <c r="B249" s="28"/>
      <c r="C249" s="28"/>
      <c r="D249" s="28"/>
      <c r="E249" s="28"/>
      <c r="F249" s="28"/>
      <c r="G249" s="28"/>
      <c r="H249" s="28"/>
      <c r="I249" s="28"/>
      <c r="J249" s="28"/>
      <c r="K249" s="28"/>
    </row>
    <row r="250" spans="1:11" ht="13">
      <c r="A250" s="28"/>
      <c r="B250" s="28"/>
      <c r="C250" s="28"/>
      <c r="D250" s="28"/>
      <c r="E250" s="28"/>
      <c r="F250" s="28"/>
      <c r="G250" s="28"/>
      <c r="H250" s="28"/>
      <c r="I250" s="28"/>
      <c r="J250" s="28"/>
      <c r="K250" s="28"/>
    </row>
    <row r="251" spans="1:11" ht="13">
      <c r="A251" s="28"/>
      <c r="B251" s="28"/>
      <c r="C251" s="28"/>
      <c r="D251" s="28"/>
      <c r="E251" s="28"/>
      <c r="F251" s="28"/>
      <c r="G251" s="28"/>
      <c r="H251" s="28"/>
      <c r="I251" s="28"/>
      <c r="J251" s="28"/>
      <c r="K251" s="28"/>
    </row>
    <row r="252" spans="1:11" ht="13">
      <c r="A252" s="28"/>
      <c r="B252" s="28"/>
      <c r="C252" s="28"/>
      <c r="D252" s="28"/>
      <c r="E252" s="28"/>
      <c r="F252" s="28"/>
      <c r="G252" s="28"/>
      <c r="H252" s="28"/>
      <c r="I252" s="28"/>
      <c r="J252" s="28"/>
      <c r="K252" s="28"/>
    </row>
    <row r="253" spans="1:11" ht="13">
      <c r="A253" s="28"/>
      <c r="B253" s="28"/>
      <c r="C253" s="28"/>
      <c r="D253" s="28"/>
      <c r="E253" s="28"/>
      <c r="F253" s="28"/>
      <c r="G253" s="28"/>
      <c r="H253" s="28"/>
      <c r="I253" s="28"/>
      <c r="J253" s="28"/>
      <c r="K253" s="28"/>
    </row>
    <row r="254" spans="1:11" ht="13">
      <c r="A254" s="28"/>
      <c r="B254" s="28"/>
      <c r="C254" s="28"/>
      <c r="D254" s="28"/>
      <c r="E254" s="28"/>
      <c r="F254" s="28"/>
      <c r="G254" s="28"/>
      <c r="H254" s="28"/>
      <c r="I254" s="28"/>
      <c r="J254" s="28"/>
      <c r="K254" s="28"/>
    </row>
    <row r="255" spans="1:11" ht="13">
      <c r="A255" s="28"/>
      <c r="B255" s="28"/>
      <c r="C255" s="28"/>
      <c r="D255" s="28"/>
      <c r="E255" s="28"/>
      <c r="F255" s="28"/>
      <c r="G255" s="28"/>
      <c r="H255" s="28"/>
      <c r="I255" s="28"/>
      <c r="J255" s="28"/>
      <c r="K255" s="28"/>
    </row>
    <row r="256" spans="1:11" ht="13">
      <c r="A256" s="28"/>
      <c r="B256" s="28"/>
      <c r="C256" s="28"/>
      <c r="D256" s="28"/>
      <c r="E256" s="28"/>
      <c r="F256" s="28"/>
      <c r="G256" s="28"/>
      <c r="H256" s="28"/>
      <c r="I256" s="28"/>
      <c r="J256" s="28"/>
      <c r="K256" s="28"/>
    </row>
    <row r="257" spans="1:11" ht="13">
      <c r="A257" s="28"/>
      <c r="B257" s="28"/>
      <c r="C257" s="28"/>
      <c r="D257" s="28"/>
      <c r="E257" s="28"/>
      <c r="F257" s="28"/>
      <c r="G257" s="28"/>
      <c r="H257" s="28"/>
      <c r="I257" s="28"/>
      <c r="J257" s="28"/>
      <c r="K257" s="28"/>
    </row>
    <row r="258" spans="1:11" ht="13">
      <c r="A258" s="28"/>
      <c r="B258" s="28"/>
      <c r="C258" s="28"/>
      <c r="D258" s="28"/>
      <c r="E258" s="28"/>
      <c r="F258" s="28"/>
      <c r="G258" s="28"/>
      <c r="H258" s="28"/>
      <c r="I258" s="28"/>
      <c r="J258" s="28"/>
      <c r="K258" s="28"/>
    </row>
    <row r="259" spans="1:11" ht="13">
      <c r="A259" s="28"/>
      <c r="B259" s="28"/>
      <c r="C259" s="28"/>
      <c r="D259" s="28"/>
      <c r="E259" s="28"/>
      <c r="F259" s="28"/>
      <c r="G259" s="28"/>
      <c r="H259" s="28"/>
      <c r="I259" s="28"/>
      <c r="J259" s="28"/>
      <c r="K259" s="28"/>
    </row>
    <row r="260" spans="1:11" ht="13">
      <c r="A260" s="28"/>
      <c r="B260" s="28"/>
      <c r="C260" s="28"/>
      <c r="D260" s="28"/>
      <c r="E260" s="28"/>
      <c r="F260" s="28"/>
      <c r="G260" s="28"/>
      <c r="H260" s="28"/>
      <c r="I260" s="28"/>
      <c r="J260" s="28"/>
      <c r="K260" s="28"/>
    </row>
    <row r="261" spans="1:11" ht="13">
      <c r="A261" s="28"/>
      <c r="B261" s="28"/>
      <c r="C261" s="28"/>
      <c r="D261" s="28"/>
      <c r="E261" s="28"/>
      <c r="F261" s="28"/>
      <c r="G261" s="28"/>
      <c r="H261" s="28"/>
      <c r="I261" s="28"/>
      <c r="J261" s="28"/>
      <c r="K261" s="28"/>
    </row>
    <row r="262" spans="1:11" ht="13">
      <c r="A262" s="28"/>
      <c r="B262" s="28"/>
      <c r="C262" s="28"/>
      <c r="D262" s="28"/>
      <c r="E262" s="28"/>
      <c r="F262" s="28"/>
      <c r="G262" s="28"/>
      <c r="H262" s="28"/>
      <c r="I262" s="28"/>
      <c r="J262" s="28"/>
      <c r="K262" s="28"/>
    </row>
    <row r="263" spans="1:11" ht="13">
      <c r="A263" s="28"/>
      <c r="B263" s="28"/>
      <c r="C263" s="28"/>
      <c r="D263" s="28"/>
      <c r="E263" s="28"/>
      <c r="F263" s="28"/>
      <c r="G263" s="28"/>
      <c r="H263" s="28"/>
      <c r="I263" s="28"/>
      <c r="J263" s="28"/>
      <c r="K263" s="28"/>
    </row>
    <row r="264" spans="1:11" ht="13">
      <c r="A264" s="28"/>
      <c r="B264" s="28"/>
      <c r="C264" s="28"/>
      <c r="D264" s="28"/>
      <c r="E264" s="28"/>
      <c r="F264" s="28"/>
      <c r="G264" s="28"/>
      <c r="H264" s="28"/>
      <c r="I264" s="28"/>
      <c r="J264" s="28"/>
      <c r="K264" s="28"/>
    </row>
    <row r="265" spans="1:11" ht="13">
      <c r="A265" s="28"/>
      <c r="B265" s="28"/>
      <c r="C265" s="28"/>
      <c r="D265" s="28"/>
      <c r="E265" s="28"/>
      <c r="F265" s="28"/>
      <c r="G265" s="28"/>
      <c r="H265" s="28"/>
      <c r="I265" s="28"/>
      <c r="J265" s="28"/>
      <c r="K265" s="28"/>
    </row>
    <row r="266" spans="1:11" ht="13">
      <c r="A266" s="28"/>
      <c r="B266" s="28"/>
      <c r="C266" s="28"/>
      <c r="D266" s="28"/>
      <c r="E266" s="28"/>
      <c r="F266" s="28"/>
      <c r="G266" s="28"/>
      <c r="H266" s="28"/>
      <c r="I266" s="28"/>
      <c r="J266" s="28"/>
      <c r="K266" s="28"/>
    </row>
    <row r="267" spans="1:11" ht="13">
      <c r="A267" s="28"/>
      <c r="B267" s="28"/>
      <c r="C267" s="28"/>
      <c r="D267" s="28"/>
      <c r="E267" s="28"/>
      <c r="F267" s="28"/>
      <c r="G267" s="28"/>
      <c r="H267" s="28"/>
      <c r="I267" s="28"/>
      <c r="J267" s="28"/>
      <c r="K267" s="28"/>
    </row>
    <row r="268" spans="1:11" ht="13">
      <c r="A268" s="28"/>
      <c r="B268" s="28"/>
      <c r="C268" s="28"/>
      <c r="D268" s="28"/>
      <c r="E268" s="28"/>
      <c r="F268" s="28"/>
      <c r="G268" s="28"/>
      <c r="H268" s="28"/>
      <c r="I268" s="28"/>
      <c r="J268" s="28"/>
      <c r="K268" s="28"/>
    </row>
    <row r="269" spans="1:11" ht="13">
      <c r="A269" s="28"/>
      <c r="B269" s="28"/>
      <c r="C269" s="28"/>
      <c r="D269" s="28"/>
      <c r="E269" s="28"/>
      <c r="F269" s="28"/>
      <c r="G269" s="28"/>
      <c r="H269" s="28"/>
      <c r="I269" s="28"/>
      <c r="J269" s="28"/>
      <c r="K269" s="28"/>
    </row>
    <row r="270" spans="1:11" ht="13">
      <c r="A270" s="28"/>
      <c r="B270" s="28"/>
      <c r="C270" s="28"/>
      <c r="D270" s="28"/>
      <c r="E270" s="28"/>
      <c r="F270" s="28"/>
      <c r="G270" s="28"/>
      <c r="H270" s="28"/>
      <c r="I270" s="28"/>
      <c r="J270" s="28"/>
      <c r="K270" s="28"/>
    </row>
    <row r="271" spans="1:11" ht="13">
      <c r="A271" s="28"/>
      <c r="B271" s="28"/>
      <c r="C271" s="28"/>
      <c r="D271" s="28"/>
      <c r="E271" s="28"/>
      <c r="F271" s="28"/>
      <c r="G271" s="28"/>
      <c r="H271" s="28"/>
      <c r="I271" s="28"/>
      <c r="J271" s="28"/>
      <c r="K271" s="28"/>
    </row>
    <row r="272" spans="1:11" ht="13">
      <c r="A272" s="28"/>
      <c r="B272" s="28"/>
      <c r="C272" s="28"/>
      <c r="D272" s="28"/>
      <c r="E272" s="28"/>
      <c r="F272" s="28"/>
      <c r="G272" s="28"/>
      <c r="H272" s="28"/>
      <c r="I272" s="28"/>
      <c r="J272" s="28"/>
      <c r="K272" s="28"/>
    </row>
    <row r="273" spans="1:11" ht="13">
      <c r="A273" s="28"/>
      <c r="B273" s="28"/>
      <c r="C273" s="28"/>
      <c r="D273" s="28"/>
      <c r="E273" s="28"/>
      <c r="F273" s="28"/>
      <c r="G273" s="28"/>
      <c r="H273" s="28"/>
      <c r="I273" s="28"/>
      <c r="J273" s="28"/>
      <c r="K273" s="28"/>
    </row>
    <row r="274" spans="1:11" ht="13">
      <c r="A274" s="28"/>
      <c r="B274" s="28"/>
      <c r="C274" s="28"/>
      <c r="D274" s="28"/>
      <c r="E274" s="28"/>
      <c r="F274" s="28"/>
      <c r="G274" s="28"/>
      <c r="H274" s="28"/>
      <c r="I274" s="28"/>
      <c r="J274" s="28"/>
      <c r="K274" s="28"/>
    </row>
    <row r="275" spans="1:11" ht="13">
      <c r="A275" s="28"/>
      <c r="B275" s="28"/>
      <c r="C275" s="28"/>
      <c r="D275" s="28"/>
      <c r="E275" s="28"/>
      <c r="F275" s="28"/>
      <c r="G275" s="28"/>
      <c r="H275" s="28"/>
      <c r="I275" s="28"/>
      <c r="J275" s="28"/>
      <c r="K275" s="28"/>
    </row>
    <row r="276" spans="1:11" ht="13">
      <c r="A276" s="28"/>
      <c r="B276" s="28"/>
      <c r="C276" s="28"/>
      <c r="D276" s="28"/>
      <c r="E276" s="28"/>
      <c r="F276" s="28"/>
      <c r="G276" s="28"/>
      <c r="H276" s="28"/>
      <c r="I276" s="28"/>
      <c r="J276" s="28"/>
      <c r="K276" s="28"/>
    </row>
    <row r="277" spans="1:11" ht="13">
      <c r="A277" s="28"/>
      <c r="B277" s="28"/>
      <c r="C277" s="28"/>
      <c r="D277" s="28"/>
      <c r="E277" s="28"/>
      <c r="F277" s="28"/>
      <c r="G277" s="28"/>
      <c r="H277" s="28"/>
      <c r="I277" s="28"/>
      <c r="J277" s="28"/>
      <c r="K277" s="28"/>
    </row>
    <row r="278" spans="1:11" ht="13">
      <c r="A278" s="28"/>
      <c r="B278" s="28"/>
      <c r="C278" s="28"/>
      <c r="D278" s="28"/>
      <c r="E278" s="28"/>
      <c r="F278" s="28"/>
      <c r="G278" s="28"/>
      <c r="H278" s="28"/>
      <c r="I278" s="28"/>
      <c r="J278" s="28"/>
      <c r="K278" s="28"/>
    </row>
    <row r="279" spans="1:11" ht="13">
      <c r="A279" s="28"/>
      <c r="B279" s="28"/>
      <c r="C279" s="28"/>
      <c r="D279" s="28"/>
      <c r="E279" s="28"/>
      <c r="F279" s="28"/>
      <c r="G279" s="28"/>
      <c r="H279" s="28"/>
      <c r="I279" s="28"/>
      <c r="J279" s="28"/>
      <c r="K279" s="28"/>
    </row>
    <row r="280" spans="1:11" ht="13">
      <c r="A280" s="28"/>
      <c r="B280" s="28"/>
      <c r="C280" s="28"/>
      <c r="D280" s="28"/>
      <c r="E280" s="28"/>
      <c r="F280" s="28"/>
      <c r="G280" s="28"/>
      <c r="H280" s="28"/>
      <c r="I280" s="28"/>
      <c r="J280" s="28"/>
      <c r="K280" s="28"/>
    </row>
    <row r="281" spans="1:11" ht="13">
      <c r="A281" s="28"/>
      <c r="B281" s="28"/>
      <c r="C281" s="28"/>
      <c r="D281" s="28"/>
      <c r="E281" s="28"/>
      <c r="F281" s="28"/>
      <c r="G281" s="28"/>
      <c r="H281" s="28"/>
      <c r="I281" s="28"/>
      <c r="J281" s="28"/>
      <c r="K281" s="28"/>
    </row>
    <row r="282" spans="1:11" ht="13">
      <c r="A282" s="28"/>
      <c r="B282" s="28"/>
      <c r="C282" s="28"/>
      <c r="D282" s="28"/>
      <c r="E282" s="28"/>
      <c r="F282" s="28"/>
      <c r="G282" s="28"/>
      <c r="H282" s="28"/>
      <c r="I282" s="28"/>
      <c r="J282" s="28"/>
      <c r="K282" s="28"/>
    </row>
    <row r="283" spans="1:11" ht="13">
      <c r="A283" s="28"/>
      <c r="B283" s="28"/>
      <c r="C283" s="28"/>
      <c r="D283" s="28"/>
      <c r="E283" s="28"/>
      <c r="F283" s="28"/>
      <c r="G283" s="28"/>
      <c r="H283" s="28"/>
      <c r="I283" s="28"/>
      <c r="J283" s="28"/>
      <c r="K283" s="28"/>
    </row>
    <row r="284" spans="1:11" ht="13">
      <c r="A284" s="28"/>
      <c r="B284" s="28"/>
      <c r="C284" s="28"/>
      <c r="D284" s="28"/>
      <c r="E284" s="28"/>
      <c r="F284" s="28"/>
      <c r="G284" s="28"/>
      <c r="H284" s="28"/>
      <c r="I284" s="28"/>
      <c r="J284" s="28"/>
      <c r="K284" s="28"/>
    </row>
    <row r="285" spans="1:11" ht="13">
      <c r="A285" s="28"/>
      <c r="B285" s="28"/>
      <c r="C285" s="28"/>
      <c r="D285" s="28"/>
      <c r="E285" s="28"/>
      <c r="F285" s="28"/>
      <c r="G285" s="28"/>
      <c r="H285" s="28"/>
      <c r="I285" s="28"/>
      <c r="J285" s="28"/>
      <c r="K285" s="28"/>
    </row>
    <row r="286" spans="1:11" ht="13">
      <c r="A286" s="28"/>
      <c r="B286" s="28"/>
      <c r="C286" s="28"/>
      <c r="D286" s="28"/>
      <c r="E286" s="28"/>
      <c r="F286" s="28"/>
      <c r="G286" s="28"/>
      <c r="H286" s="28"/>
      <c r="I286" s="28"/>
      <c r="J286" s="28"/>
      <c r="K286" s="28"/>
    </row>
    <row r="287" spans="1:11" ht="13">
      <c r="A287" s="28"/>
      <c r="B287" s="28"/>
      <c r="C287" s="28"/>
      <c r="D287" s="28"/>
      <c r="E287" s="28"/>
      <c r="F287" s="28"/>
      <c r="G287" s="28"/>
      <c r="H287" s="28"/>
      <c r="I287" s="28"/>
      <c r="J287" s="28"/>
      <c r="K287" s="28"/>
    </row>
    <row r="288" spans="1:11" ht="13">
      <c r="A288" s="28"/>
      <c r="B288" s="28"/>
      <c r="C288" s="28"/>
      <c r="D288" s="28"/>
      <c r="E288" s="28"/>
      <c r="F288" s="28"/>
      <c r="G288" s="28"/>
      <c r="H288" s="28"/>
      <c r="I288" s="28"/>
      <c r="J288" s="28"/>
      <c r="K288" s="28"/>
    </row>
    <row r="289" spans="1:11" ht="13">
      <c r="A289" s="28"/>
      <c r="B289" s="28"/>
      <c r="C289" s="28"/>
      <c r="D289" s="28"/>
      <c r="E289" s="28"/>
      <c r="F289" s="28"/>
      <c r="G289" s="28"/>
      <c r="H289" s="28"/>
      <c r="I289" s="28"/>
      <c r="J289" s="28"/>
      <c r="K289" s="28"/>
    </row>
    <row r="290" spans="1:11" ht="13">
      <c r="A290" s="28"/>
      <c r="B290" s="28"/>
      <c r="C290" s="28"/>
      <c r="D290" s="28"/>
      <c r="E290" s="28"/>
      <c r="F290" s="28"/>
      <c r="G290" s="28"/>
      <c r="H290" s="28"/>
      <c r="I290" s="28"/>
      <c r="J290" s="28"/>
      <c r="K290" s="28"/>
    </row>
    <row r="291" spans="1:11" ht="13">
      <c r="A291" s="28"/>
      <c r="B291" s="28"/>
      <c r="C291" s="28"/>
      <c r="D291" s="28"/>
      <c r="E291" s="28"/>
      <c r="F291" s="28"/>
      <c r="G291" s="28"/>
      <c r="H291" s="28"/>
      <c r="I291" s="28"/>
      <c r="J291" s="28"/>
      <c r="K291" s="28"/>
    </row>
    <row r="292" spans="1:11" ht="13">
      <c r="A292" s="28"/>
      <c r="B292" s="28"/>
      <c r="C292" s="28"/>
      <c r="D292" s="28"/>
      <c r="E292" s="28"/>
      <c r="F292" s="28"/>
      <c r="G292" s="28"/>
      <c r="H292" s="28"/>
      <c r="I292" s="28"/>
      <c r="J292" s="28"/>
      <c r="K292" s="28"/>
    </row>
    <row r="293" spans="1:11" ht="13">
      <c r="A293" s="28"/>
      <c r="B293" s="28"/>
      <c r="C293" s="28"/>
      <c r="D293" s="28"/>
      <c r="E293" s="28"/>
      <c r="F293" s="28"/>
      <c r="G293" s="28"/>
      <c r="H293" s="28"/>
      <c r="I293" s="28"/>
      <c r="J293" s="28"/>
      <c r="K293" s="28"/>
    </row>
    <row r="294" spans="1:11" ht="13">
      <c r="A294" s="28"/>
      <c r="B294" s="28"/>
      <c r="C294" s="28"/>
      <c r="D294" s="28"/>
      <c r="E294" s="28"/>
      <c r="F294" s="28"/>
      <c r="G294" s="28"/>
      <c r="H294" s="28"/>
      <c r="I294" s="28"/>
      <c r="J294" s="28"/>
      <c r="K294" s="28"/>
    </row>
    <row r="295" spans="1:11" ht="13">
      <c r="A295" s="28"/>
      <c r="B295" s="28"/>
      <c r="C295" s="28"/>
      <c r="D295" s="28"/>
      <c r="E295" s="28"/>
      <c r="F295" s="28"/>
      <c r="G295" s="28"/>
      <c r="H295" s="28"/>
      <c r="I295" s="28"/>
      <c r="J295" s="28"/>
      <c r="K295" s="28"/>
    </row>
    <row r="296" spans="1:11" ht="13">
      <c r="A296" s="28"/>
      <c r="B296" s="28"/>
      <c r="C296" s="28"/>
      <c r="D296" s="28"/>
      <c r="E296" s="28"/>
      <c r="F296" s="28"/>
      <c r="G296" s="28"/>
      <c r="H296" s="28"/>
      <c r="I296" s="28"/>
      <c r="J296" s="28"/>
      <c r="K296" s="28"/>
    </row>
    <row r="297" spans="1:11" ht="13">
      <c r="A297" s="28"/>
      <c r="B297" s="28"/>
      <c r="C297" s="28"/>
      <c r="D297" s="28"/>
      <c r="E297" s="28"/>
      <c r="F297" s="28"/>
      <c r="G297" s="28"/>
      <c r="H297" s="28"/>
      <c r="I297" s="28"/>
      <c r="J297" s="28"/>
      <c r="K297" s="28"/>
    </row>
    <row r="298" spans="1:11" ht="13">
      <c r="A298" s="28"/>
      <c r="B298" s="28"/>
      <c r="C298" s="28"/>
      <c r="D298" s="28"/>
      <c r="E298" s="28"/>
      <c r="F298" s="28"/>
      <c r="G298" s="28"/>
      <c r="H298" s="28"/>
      <c r="I298" s="28"/>
      <c r="J298" s="28"/>
      <c r="K298" s="28"/>
    </row>
    <row r="299" spans="1:11" ht="13">
      <c r="A299" s="28"/>
      <c r="B299" s="28"/>
      <c r="C299" s="28"/>
      <c r="D299" s="28"/>
      <c r="E299" s="28"/>
      <c r="F299" s="28"/>
      <c r="G299" s="28"/>
      <c r="H299" s="28"/>
      <c r="I299" s="28"/>
      <c r="J299" s="28"/>
      <c r="K299" s="28"/>
    </row>
    <row r="300" spans="1:11" ht="13">
      <c r="A300" s="28"/>
      <c r="B300" s="28"/>
      <c r="C300" s="28"/>
      <c r="D300" s="28"/>
      <c r="E300" s="28"/>
      <c r="F300" s="28"/>
      <c r="G300" s="28"/>
      <c r="H300" s="28"/>
      <c r="I300" s="28"/>
      <c r="J300" s="28"/>
      <c r="K300" s="28"/>
    </row>
    <row r="301" spans="1:11" ht="13">
      <c r="A301" s="28"/>
      <c r="B301" s="28"/>
      <c r="C301" s="28"/>
      <c r="D301" s="28"/>
      <c r="E301" s="28"/>
      <c r="F301" s="28"/>
      <c r="G301" s="28"/>
      <c r="H301" s="28"/>
      <c r="I301" s="28"/>
      <c r="J301" s="28"/>
      <c r="K301" s="28"/>
    </row>
    <row r="302" spans="1:11" ht="13">
      <c r="A302" s="28"/>
      <c r="B302" s="28"/>
      <c r="C302" s="28"/>
      <c r="D302" s="28"/>
      <c r="E302" s="28"/>
      <c r="F302" s="28"/>
      <c r="G302" s="28"/>
      <c r="H302" s="28"/>
      <c r="I302" s="28"/>
      <c r="J302" s="28"/>
      <c r="K302" s="28"/>
    </row>
    <row r="303" spans="1:11" ht="13">
      <c r="A303" s="28"/>
      <c r="B303" s="28"/>
      <c r="C303" s="28"/>
      <c r="D303" s="28"/>
      <c r="E303" s="28"/>
      <c r="F303" s="28"/>
      <c r="G303" s="28"/>
      <c r="H303" s="28"/>
      <c r="I303" s="28"/>
      <c r="J303" s="28"/>
      <c r="K303" s="28"/>
    </row>
    <row r="304" spans="1:11" ht="13">
      <c r="A304" s="28"/>
      <c r="B304" s="28"/>
      <c r="C304" s="28"/>
      <c r="D304" s="28"/>
      <c r="E304" s="28"/>
      <c r="F304" s="28"/>
      <c r="G304" s="28"/>
      <c r="H304" s="28"/>
      <c r="I304" s="28"/>
      <c r="J304" s="28"/>
      <c r="K304" s="28"/>
    </row>
    <row r="305" spans="1:11" ht="13">
      <c r="A305" s="28"/>
      <c r="B305" s="28"/>
      <c r="C305" s="28"/>
      <c r="D305" s="28"/>
      <c r="E305" s="28"/>
      <c r="F305" s="28"/>
      <c r="G305" s="28"/>
      <c r="H305" s="28"/>
      <c r="I305" s="28"/>
      <c r="J305" s="28"/>
      <c r="K305" s="28"/>
    </row>
    <row r="306" spans="1:11" ht="13">
      <c r="A306" s="28"/>
      <c r="B306" s="28"/>
      <c r="C306" s="28"/>
      <c r="D306" s="28"/>
      <c r="E306" s="28"/>
      <c r="F306" s="28"/>
      <c r="G306" s="28"/>
      <c r="H306" s="28"/>
      <c r="I306" s="28"/>
      <c r="J306" s="28"/>
      <c r="K306" s="28"/>
    </row>
    <row r="307" spans="1:11" ht="13">
      <c r="A307" s="28"/>
      <c r="B307" s="28"/>
      <c r="C307" s="28"/>
      <c r="D307" s="28"/>
      <c r="E307" s="28"/>
      <c r="F307" s="28"/>
      <c r="G307" s="28"/>
      <c r="H307" s="28"/>
      <c r="I307" s="28"/>
      <c r="J307" s="28"/>
      <c r="K307" s="28"/>
    </row>
    <row r="308" spans="1:11" ht="13">
      <c r="A308" s="28"/>
      <c r="B308" s="28"/>
      <c r="C308" s="28"/>
      <c r="D308" s="28"/>
      <c r="E308" s="28"/>
      <c r="F308" s="28"/>
      <c r="G308" s="28"/>
      <c r="H308" s="28"/>
      <c r="I308" s="28"/>
      <c r="J308" s="28"/>
      <c r="K308" s="28"/>
    </row>
    <row r="309" spans="1:11" ht="13">
      <c r="A309" s="28"/>
      <c r="B309" s="28"/>
      <c r="C309" s="28"/>
      <c r="D309" s="28"/>
      <c r="E309" s="28"/>
      <c r="F309" s="28"/>
      <c r="G309" s="28"/>
      <c r="H309" s="28"/>
      <c r="I309" s="28"/>
      <c r="J309" s="28"/>
      <c r="K309" s="28"/>
    </row>
    <row r="310" spans="1:11" ht="13">
      <c r="A310" s="28"/>
      <c r="B310" s="28"/>
      <c r="C310" s="28"/>
      <c r="D310" s="28"/>
      <c r="E310" s="28"/>
      <c r="F310" s="28"/>
      <c r="G310" s="28"/>
      <c r="H310" s="28"/>
      <c r="I310" s="28"/>
      <c r="J310" s="28"/>
      <c r="K310" s="28"/>
    </row>
    <row r="311" spans="1:11" ht="13">
      <c r="A311" s="28"/>
      <c r="B311" s="28"/>
      <c r="C311" s="28"/>
      <c r="D311" s="28"/>
      <c r="E311" s="28"/>
      <c r="F311" s="28"/>
      <c r="G311" s="28"/>
      <c r="H311" s="28"/>
      <c r="I311" s="28"/>
      <c r="J311" s="28"/>
      <c r="K311" s="28"/>
    </row>
    <row r="312" spans="1:11" ht="13">
      <c r="A312" s="28"/>
      <c r="B312" s="28"/>
      <c r="C312" s="28"/>
      <c r="D312" s="28"/>
      <c r="E312" s="28"/>
      <c r="F312" s="28"/>
      <c r="G312" s="28"/>
      <c r="H312" s="28"/>
      <c r="I312" s="28"/>
      <c r="J312" s="28"/>
      <c r="K312" s="28"/>
    </row>
    <row r="313" spans="1:11" ht="13">
      <c r="A313" s="28"/>
      <c r="B313" s="28"/>
      <c r="C313" s="28"/>
      <c r="D313" s="28"/>
      <c r="E313" s="28"/>
      <c r="F313" s="28"/>
      <c r="G313" s="28"/>
      <c r="H313" s="28"/>
      <c r="I313" s="28"/>
      <c r="J313" s="28"/>
      <c r="K313" s="28"/>
    </row>
    <row r="314" spans="1:11" ht="13">
      <c r="A314" s="28"/>
      <c r="B314" s="28"/>
      <c r="C314" s="28"/>
      <c r="D314" s="28"/>
      <c r="E314" s="28"/>
      <c r="F314" s="28"/>
      <c r="G314" s="28"/>
      <c r="H314" s="28"/>
      <c r="I314" s="28"/>
      <c r="J314" s="28"/>
      <c r="K314" s="28"/>
    </row>
    <row r="315" spans="1:11" ht="13">
      <c r="A315" s="28"/>
      <c r="B315" s="28"/>
      <c r="C315" s="28"/>
      <c r="D315" s="28"/>
      <c r="E315" s="28"/>
      <c r="F315" s="28"/>
      <c r="G315" s="28"/>
      <c r="H315" s="28"/>
      <c r="I315" s="28"/>
      <c r="J315" s="28"/>
      <c r="K315" s="28"/>
    </row>
    <row r="316" spans="1:11" ht="13">
      <c r="A316" s="28"/>
      <c r="B316" s="28"/>
      <c r="C316" s="28"/>
      <c r="D316" s="28"/>
      <c r="E316" s="28"/>
      <c r="F316" s="28"/>
      <c r="G316" s="28"/>
      <c r="H316" s="28"/>
      <c r="I316" s="28"/>
      <c r="J316" s="28"/>
      <c r="K316" s="28"/>
    </row>
    <row r="317" spans="1:11" ht="13">
      <c r="A317" s="28"/>
      <c r="B317" s="28"/>
      <c r="C317" s="28"/>
      <c r="D317" s="28"/>
      <c r="E317" s="28"/>
      <c r="F317" s="28"/>
      <c r="G317" s="28"/>
      <c r="H317" s="28"/>
      <c r="I317" s="28"/>
      <c r="J317" s="28"/>
      <c r="K317" s="28"/>
    </row>
    <row r="318" spans="1:11" ht="13">
      <c r="A318" s="28"/>
      <c r="B318" s="28"/>
      <c r="C318" s="28"/>
      <c r="D318" s="28"/>
      <c r="E318" s="28"/>
      <c r="F318" s="28"/>
      <c r="G318" s="28"/>
      <c r="H318" s="28"/>
      <c r="I318" s="28"/>
      <c r="J318" s="28"/>
      <c r="K318" s="28"/>
    </row>
    <row r="319" spans="1:11" ht="13">
      <c r="A319" s="28"/>
      <c r="B319" s="28"/>
      <c r="C319" s="28"/>
      <c r="D319" s="28"/>
      <c r="E319" s="28"/>
      <c r="F319" s="28"/>
      <c r="G319" s="28"/>
      <c r="H319" s="28"/>
      <c r="I319" s="28"/>
      <c r="J319" s="28"/>
      <c r="K319" s="28"/>
    </row>
    <row r="320" spans="1:11" ht="13">
      <c r="A320" s="28"/>
      <c r="B320" s="28"/>
      <c r="C320" s="28"/>
      <c r="D320" s="28"/>
      <c r="E320" s="28"/>
      <c r="F320" s="28"/>
      <c r="G320" s="28"/>
      <c r="H320" s="28"/>
      <c r="I320" s="28"/>
      <c r="J320" s="28"/>
      <c r="K320" s="28"/>
    </row>
    <row r="321" spans="1:11" ht="13">
      <c r="A321" s="28"/>
      <c r="B321" s="28"/>
      <c r="C321" s="28"/>
      <c r="D321" s="28"/>
      <c r="E321" s="28"/>
      <c r="F321" s="28"/>
      <c r="G321" s="28"/>
      <c r="H321" s="28"/>
      <c r="I321" s="28"/>
      <c r="J321" s="28"/>
      <c r="K321" s="28"/>
    </row>
    <row r="322" spans="1:11" ht="13">
      <c r="A322" s="28"/>
      <c r="B322" s="28"/>
      <c r="C322" s="28"/>
      <c r="D322" s="28"/>
      <c r="E322" s="28"/>
      <c r="F322" s="28"/>
      <c r="G322" s="28"/>
      <c r="H322" s="28"/>
      <c r="I322" s="28"/>
      <c r="J322" s="28"/>
      <c r="K322" s="28"/>
    </row>
    <row r="323" spans="1:11" ht="13">
      <c r="A323" s="28"/>
      <c r="B323" s="28"/>
      <c r="C323" s="28"/>
      <c r="D323" s="28"/>
      <c r="E323" s="28"/>
      <c r="F323" s="28"/>
      <c r="G323" s="28"/>
      <c r="H323" s="28"/>
      <c r="I323" s="28"/>
      <c r="J323" s="28"/>
      <c r="K323" s="28"/>
    </row>
    <row r="324" spans="1:11" ht="13">
      <c r="A324" s="28"/>
      <c r="B324" s="28"/>
      <c r="C324" s="28"/>
      <c r="D324" s="28"/>
      <c r="E324" s="28"/>
      <c r="F324" s="28"/>
      <c r="G324" s="28"/>
      <c r="H324" s="28"/>
      <c r="I324" s="28"/>
      <c r="J324" s="28"/>
      <c r="K324" s="28"/>
    </row>
    <row r="325" spans="1:11" ht="13">
      <c r="A325" s="28"/>
      <c r="B325" s="28"/>
      <c r="C325" s="28"/>
      <c r="D325" s="28"/>
      <c r="E325" s="28"/>
      <c r="F325" s="28"/>
      <c r="G325" s="28"/>
      <c r="H325" s="28"/>
      <c r="I325" s="28"/>
      <c r="J325" s="28"/>
      <c r="K325" s="28"/>
    </row>
    <row r="326" spans="1:11" ht="13">
      <c r="A326" s="28"/>
      <c r="B326" s="28"/>
      <c r="C326" s="28"/>
      <c r="D326" s="28"/>
      <c r="E326" s="28"/>
      <c r="F326" s="28"/>
      <c r="G326" s="28"/>
      <c r="H326" s="28"/>
      <c r="I326" s="28"/>
      <c r="J326" s="28"/>
      <c r="K326" s="28"/>
    </row>
    <row r="327" spans="1:11" ht="13">
      <c r="A327" s="28"/>
      <c r="B327" s="28"/>
      <c r="C327" s="28"/>
      <c r="D327" s="28"/>
      <c r="E327" s="28"/>
      <c r="F327" s="28"/>
      <c r="G327" s="28"/>
      <c r="H327" s="28"/>
      <c r="I327" s="28"/>
      <c r="J327" s="28"/>
      <c r="K327" s="28"/>
    </row>
    <row r="328" spans="1:11" ht="13">
      <c r="A328" s="28"/>
      <c r="B328" s="28"/>
      <c r="C328" s="28"/>
      <c r="D328" s="28"/>
      <c r="E328" s="28"/>
      <c r="F328" s="28"/>
      <c r="G328" s="28"/>
      <c r="H328" s="28"/>
      <c r="I328" s="28"/>
      <c r="J328" s="28"/>
      <c r="K328" s="28"/>
    </row>
    <row r="329" spans="1:11" ht="13">
      <c r="A329" s="28"/>
      <c r="B329" s="28"/>
      <c r="C329" s="28"/>
      <c r="D329" s="28"/>
      <c r="E329" s="28"/>
      <c r="F329" s="28"/>
      <c r="G329" s="28"/>
      <c r="H329" s="28"/>
      <c r="I329" s="28"/>
      <c r="J329" s="28"/>
      <c r="K329" s="28"/>
    </row>
    <row r="330" spans="1:11" ht="13">
      <c r="A330" s="28"/>
      <c r="B330" s="28"/>
      <c r="C330" s="28"/>
      <c r="D330" s="28"/>
      <c r="E330" s="28"/>
      <c r="F330" s="28"/>
      <c r="G330" s="28"/>
      <c r="H330" s="28"/>
      <c r="I330" s="28"/>
      <c r="J330" s="28"/>
      <c r="K330" s="2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_Table 5a</vt:lpstr>
      <vt:lpstr>S_Table 5b</vt:lpstr>
    </vt:vector>
  </TitlesOfParts>
  <Company>The University of Manito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Xie</dc:creator>
  <cp:lastModifiedBy>J Xie</cp:lastModifiedBy>
  <dcterms:created xsi:type="dcterms:W3CDTF">2019-01-04T22:03:53Z</dcterms:created>
  <dcterms:modified xsi:type="dcterms:W3CDTF">2019-01-04T22:09:26Z</dcterms:modified>
</cp:coreProperties>
</file>